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127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d.docs.live.net/d5a7a321af6b1d93/探索/"/>
    </mc:Choice>
  </mc:AlternateContent>
  <xr:revisionPtr revIDLastSave="1" documentId="8_{D877D2F2-9F3E-4BFD-BDE0-2C91226D2E8A}" xr6:coauthVersionLast="47" xr6:coauthVersionMax="47" xr10:uidLastSave="{4D54D93E-3445-485C-BB07-00CF8C9326CC}"/>
  <bookViews>
    <workbookView xWindow="-120" yWindow="-120" windowWidth="29040" windowHeight="15720" xr2:uid="{1180AC15-D424-4ADF-89CD-B54411920622}"/>
  </bookViews>
  <sheets>
    <sheet name="Sheet1" sheetId="1" r:id="rId1"/>
  </sheets>
  <definedNames>
    <definedName name="_xlnm._FilterDatabase" localSheetId="0" hidden="1">Sheet1!$A$1:$H$435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3" i="1" l="1"/>
  <c r="H4" i="1"/>
  <c r="H5" i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8" i="1"/>
  <c r="H29" i="1"/>
  <c r="H30" i="1"/>
  <c r="H31" i="1"/>
  <c r="H32" i="1"/>
  <c r="H33" i="1"/>
  <c r="H34" i="1"/>
  <c r="H35" i="1"/>
  <c r="H36" i="1"/>
  <c r="H37" i="1"/>
  <c r="H38" i="1"/>
  <c r="H39" i="1"/>
  <c r="H40" i="1"/>
  <c r="H41" i="1"/>
  <c r="H42" i="1"/>
  <c r="H43" i="1"/>
  <c r="H44" i="1"/>
  <c r="H45" i="1"/>
  <c r="H46" i="1"/>
  <c r="H47" i="1"/>
  <c r="H48" i="1"/>
  <c r="H49" i="1"/>
  <c r="H50" i="1"/>
  <c r="H51" i="1"/>
  <c r="H52" i="1"/>
  <c r="H53" i="1"/>
  <c r="H54" i="1"/>
  <c r="H55" i="1"/>
  <c r="H56" i="1"/>
  <c r="H57" i="1"/>
  <c r="H58" i="1"/>
  <c r="H59" i="1"/>
  <c r="H60" i="1"/>
  <c r="H61" i="1"/>
  <c r="H62" i="1"/>
  <c r="H63" i="1"/>
  <c r="H64" i="1"/>
  <c r="H65" i="1"/>
  <c r="H66" i="1"/>
  <c r="H67" i="1"/>
  <c r="H68" i="1"/>
  <c r="H69" i="1"/>
  <c r="H70" i="1"/>
  <c r="H71" i="1"/>
  <c r="H72" i="1"/>
  <c r="H73" i="1"/>
  <c r="H74" i="1"/>
  <c r="H75" i="1"/>
  <c r="H76" i="1"/>
  <c r="H77" i="1"/>
  <c r="H78" i="1"/>
  <c r="H79" i="1"/>
  <c r="H80" i="1"/>
  <c r="H81" i="1"/>
  <c r="H82" i="1"/>
  <c r="H83" i="1"/>
  <c r="H84" i="1"/>
  <c r="H85" i="1"/>
  <c r="H86" i="1"/>
  <c r="H87" i="1"/>
  <c r="H88" i="1"/>
  <c r="H89" i="1"/>
  <c r="H90" i="1"/>
  <c r="H91" i="1"/>
  <c r="H92" i="1"/>
  <c r="H93" i="1"/>
  <c r="H94" i="1"/>
  <c r="H95" i="1"/>
  <c r="H96" i="1"/>
  <c r="H97" i="1"/>
  <c r="H98" i="1"/>
  <c r="H99" i="1"/>
  <c r="H100" i="1"/>
  <c r="H101" i="1"/>
  <c r="H102" i="1"/>
  <c r="H103" i="1"/>
  <c r="H104" i="1"/>
  <c r="H105" i="1"/>
  <c r="H106" i="1"/>
  <c r="H107" i="1"/>
  <c r="H108" i="1"/>
  <c r="H109" i="1"/>
  <c r="H110" i="1"/>
  <c r="H111" i="1"/>
  <c r="H112" i="1"/>
  <c r="H113" i="1"/>
  <c r="H114" i="1"/>
  <c r="H115" i="1"/>
  <c r="H116" i="1"/>
  <c r="H117" i="1"/>
  <c r="H118" i="1"/>
  <c r="H119" i="1"/>
  <c r="H120" i="1"/>
  <c r="H121" i="1"/>
  <c r="H122" i="1"/>
  <c r="H123" i="1"/>
  <c r="H124" i="1"/>
  <c r="H125" i="1"/>
  <c r="H126" i="1"/>
  <c r="H127" i="1"/>
  <c r="H128" i="1"/>
  <c r="H129" i="1"/>
  <c r="H130" i="1"/>
  <c r="H131" i="1"/>
  <c r="H132" i="1"/>
  <c r="H133" i="1"/>
  <c r="H134" i="1"/>
  <c r="H135" i="1"/>
  <c r="H136" i="1"/>
  <c r="H137" i="1"/>
  <c r="H138" i="1"/>
  <c r="H139" i="1"/>
  <c r="H140" i="1"/>
  <c r="H141" i="1"/>
  <c r="H142" i="1"/>
  <c r="H143" i="1"/>
  <c r="H144" i="1"/>
  <c r="H145" i="1"/>
  <c r="H146" i="1"/>
  <c r="H147" i="1"/>
  <c r="H148" i="1"/>
  <c r="H149" i="1"/>
  <c r="H150" i="1"/>
  <c r="H151" i="1"/>
  <c r="H152" i="1"/>
  <c r="H153" i="1"/>
  <c r="H154" i="1"/>
  <c r="H155" i="1"/>
  <c r="H156" i="1"/>
  <c r="H157" i="1"/>
  <c r="H158" i="1"/>
  <c r="H159" i="1"/>
  <c r="H160" i="1"/>
  <c r="H161" i="1"/>
  <c r="H162" i="1"/>
  <c r="H163" i="1"/>
  <c r="H164" i="1"/>
  <c r="H165" i="1"/>
  <c r="H166" i="1"/>
  <c r="H167" i="1"/>
  <c r="H168" i="1"/>
  <c r="H169" i="1"/>
  <c r="H170" i="1"/>
  <c r="H171" i="1"/>
  <c r="H172" i="1"/>
  <c r="H173" i="1"/>
  <c r="H174" i="1"/>
  <c r="H175" i="1"/>
  <c r="H176" i="1"/>
  <c r="H177" i="1"/>
  <c r="H178" i="1"/>
  <c r="H179" i="1"/>
  <c r="H180" i="1"/>
  <c r="H181" i="1"/>
  <c r="H182" i="1"/>
  <c r="H183" i="1"/>
  <c r="H184" i="1"/>
  <c r="H185" i="1"/>
  <c r="H186" i="1"/>
  <c r="H187" i="1"/>
  <c r="H188" i="1"/>
  <c r="H189" i="1"/>
  <c r="H190" i="1"/>
  <c r="H191" i="1"/>
  <c r="H192" i="1"/>
  <c r="H193" i="1"/>
  <c r="H194" i="1"/>
  <c r="H195" i="1"/>
  <c r="H196" i="1"/>
  <c r="H197" i="1"/>
  <c r="H198" i="1"/>
  <c r="H199" i="1"/>
  <c r="H200" i="1"/>
  <c r="H201" i="1"/>
  <c r="H202" i="1"/>
  <c r="H203" i="1"/>
  <c r="H204" i="1"/>
  <c r="H205" i="1"/>
  <c r="H206" i="1"/>
  <c r="H207" i="1"/>
  <c r="H208" i="1"/>
  <c r="H209" i="1"/>
  <c r="H210" i="1"/>
  <c r="H211" i="1"/>
  <c r="H212" i="1"/>
  <c r="H213" i="1"/>
  <c r="H214" i="1"/>
  <c r="H215" i="1"/>
  <c r="H216" i="1"/>
  <c r="H217" i="1"/>
  <c r="H218" i="1"/>
  <c r="H219" i="1"/>
  <c r="H220" i="1"/>
  <c r="H221" i="1"/>
  <c r="H222" i="1"/>
  <c r="H223" i="1"/>
  <c r="H224" i="1"/>
  <c r="H225" i="1"/>
  <c r="H226" i="1"/>
  <c r="H227" i="1"/>
  <c r="H228" i="1"/>
  <c r="H229" i="1"/>
  <c r="H230" i="1"/>
  <c r="H231" i="1"/>
  <c r="H232" i="1"/>
  <c r="H233" i="1"/>
  <c r="H234" i="1"/>
  <c r="H235" i="1"/>
  <c r="H236" i="1"/>
  <c r="H237" i="1"/>
  <c r="H238" i="1"/>
  <c r="H239" i="1"/>
  <c r="H240" i="1"/>
  <c r="H241" i="1"/>
  <c r="H242" i="1"/>
  <c r="H243" i="1"/>
  <c r="H244" i="1"/>
  <c r="H245" i="1"/>
  <c r="H246" i="1"/>
  <c r="H247" i="1"/>
  <c r="H248" i="1"/>
  <c r="H249" i="1"/>
  <c r="H250" i="1"/>
  <c r="H251" i="1"/>
  <c r="H252" i="1"/>
  <c r="H253" i="1"/>
  <c r="H254" i="1"/>
  <c r="H255" i="1"/>
  <c r="H256" i="1"/>
  <c r="H257" i="1"/>
  <c r="H258" i="1"/>
  <c r="H259" i="1"/>
  <c r="H260" i="1"/>
  <c r="H261" i="1"/>
  <c r="H262" i="1"/>
  <c r="H263" i="1"/>
  <c r="H264" i="1"/>
  <c r="H265" i="1"/>
  <c r="H266" i="1"/>
  <c r="H267" i="1"/>
  <c r="H268" i="1"/>
  <c r="H269" i="1"/>
  <c r="H270" i="1"/>
  <c r="H271" i="1"/>
  <c r="H272" i="1"/>
  <c r="H273" i="1"/>
  <c r="H274" i="1"/>
  <c r="H275" i="1"/>
  <c r="H276" i="1"/>
  <c r="H277" i="1"/>
  <c r="H278" i="1"/>
  <c r="H279" i="1"/>
  <c r="H280" i="1"/>
  <c r="H281" i="1"/>
  <c r="H282" i="1"/>
  <c r="H283" i="1"/>
  <c r="H284" i="1"/>
  <c r="H285" i="1"/>
  <c r="H286" i="1"/>
  <c r="H287" i="1"/>
  <c r="H288" i="1"/>
  <c r="H289" i="1"/>
  <c r="H290" i="1"/>
  <c r="H291" i="1"/>
  <c r="H292" i="1"/>
  <c r="H293" i="1"/>
  <c r="H294" i="1"/>
  <c r="H295" i="1"/>
  <c r="H296" i="1"/>
  <c r="H297" i="1"/>
  <c r="H298" i="1"/>
  <c r="H299" i="1"/>
  <c r="H300" i="1"/>
  <c r="H301" i="1"/>
  <c r="H302" i="1"/>
  <c r="H303" i="1"/>
  <c r="H304" i="1"/>
  <c r="H305" i="1"/>
  <c r="H306" i="1"/>
  <c r="H307" i="1"/>
  <c r="H308" i="1"/>
  <c r="H309" i="1"/>
  <c r="H310" i="1"/>
  <c r="H311" i="1"/>
  <c r="H312" i="1"/>
  <c r="H313" i="1"/>
  <c r="H314" i="1"/>
  <c r="H315" i="1"/>
  <c r="H316" i="1"/>
  <c r="H317" i="1"/>
  <c r="H318" i="1"/>
  <c r="H319" i="1"/>
  <c r="H320" i="1"/>
  <c r="H321" i="1"/>
  <c r="H322" i="1"/>
  <c r="H323" i="1"/>
  <c r="H324" i="1"/>
  <c r="H325" i="1"/>
  <c r="H326" i="1"/>
  <c r="H327" i="1"/>
  <c r="H328" i="1"/>
  <c r="H329" i="1"/>
  <c r="H330" i="1"/>
  <c r="H331" i="1"/>
  <c r="H332" i="1"/>
  <c r="H333" i="1"/>
  <c r="H334" i="1"/>
  <c r="H335" i="1"/>
  <c r="H336" i="1"/>
  <c r="H337" i="1"/>
  <c r="H338" i="1"/>
  <c r="H339" i="1"/>
  <c r="H340" i="1"/>
  <c r="H341" i="1"/>
  <c r="H342" i="1"/>
  <c r="H343" i="1"/>
  <c r="H344" i="1"/>
  <c r="H345" i="1"/>
  <c r="H346" i="1"/>
  <c r="H347" i="1"/>
  <c r="H348" i="1"/>
  <c r="H349" i="1"/>
  <c r="H350" i="1"/>
  <c r="H351" i="1"/>
  <c r="H352" i="1"/>
  <c r="H353" i="1"/>
  <c r="H354" i="1"/>
  <c r="H355" i="1"/>
  <c r="H356" i="1"/>
  <c r="H357" i="1"/>
  <c r="H358" i="1"/>
  <c r="H359" i="1"/>
  <c r="H360" i="1"/>
  <c r="H361" i="1"/>
  <c r="H362" i="1"/>
  <c r="H363" i="1"/>
  <c r="H364" i="1"/>
  <c r="H365" i="1"/>
  <c r="H366" i="1"/>
  <c r="H367" i="1"/>
  <c r="H368" i="1"/>
  <c r="H369" i="1"/>
  <c r="H370" i="1"/>
  <c r="H371" i="1"/>
  <c r="H372" i="1"/>
  <c r="H373" i="1"/>
  <c r="H374" i="1"/>
  <c r="H375" i="1"/>
  <c r="H376" i="1"/>
  <c r="H377" i="1"/>
  <c r="H378" i="1"/>
  <c r="H379" i="1"/>
  <c r="H380" i="1"/>
  <c r="H381" i="1"/>
  <c r="H382" i="1"/>
  <c r="H383" i="1"/>
  <c r="H384" i="1"/>
  <c r="H385" i="1"/>
  <c r="H386" i="1"/>
  <c r="H387" i="1"/>
  <c r="H388" i="1"/>
  <c r="H389" i="1"/>
  <c r="H390" i="1"/>
  <c r="H391" i="1"/>
  <c r="H392" i="1"/>
  <c r="H393" i="1"/>
  <c r="H394" i="1"/>
  <c r="H395" i="1"/>
  <c r="H396" i="1"/>
  <c r="H397" i="1"/>
  <c r="H398" i="1"/>
  <c r="H399" i="1"/>
  <c r="H400" i="1"/>
  <c r="H401" i="1"/>
  <c r="H402" i="1"/>
  <c r="H403" i="1"/>
  <c r="H404" i="1"/>
  <c r="H405" i="1"/>
  <c r="H406" i="1"/>
  <c r="H407" i="1"/>
  <c r="H408" i="1"/>
  <c r="H409" i="1"/>
  <c r="H410" i="1"/>
  <c r="H411" i="1"/>
  <c r="H412" i="1"/>
  <c r="H413" i="1"/>
  <c r="H414" i="1"/>
  <c r="H415" i="1"/>
  <c r="H416" i="1"/>
  <c r="H417" i="1"/>
  <c r="H418" i="1"/>
  <c r="H419" i="1"/>
  <c r="H420" i="1"/>
  <c r="H421" i="1"/>
  <c r="H422" i="1"/>
  <c r="H423" i="1"/>
  <c r="H424" i="1"/>
  <c r="H425" i="1"/>
  <c r="H426" i="1"/>
  <c r="H427" i="1"/>
  <c r="H428" i="1"/>
  <c r="H429" i="1"/>
  <c r="H430" i="1"/>
  <c r="H431" i="1"/>
  <c r="H432" i="1"/>
  <c r="H433" i="1"/>
  <c r="H434" i="1"/>
  <c r="H435" i="1"/>
  <c r="H2" i="1"/>
  <c r="G3" i="1"/>
  <c r="G4" i="1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33" i="1"/>
  <c r="G34" i="1"/>
  <c r="G35" i="1"/>
  <c r="G36" i="1"/>
  <c r="G37" i="1"/>
  <c r="G38" i="1"/>
  <c r="G39" i="1"/>
  <c r="G40" i="1"/>
  <c r="G41" i="1"/>
  <c r="G42" i="1"/>
  <c r="G43" i="1"/>
  <c r="G44" i="1"/>
  <c r="G45" i="1"/>
  <c r="G46" i="1"/>
  <c r="G47" i="1"/>
  <c r="G48" i="1"/>
  <c r="G49" i="1"/>
  <c r="G50" i="1"/>
  <c r="G51" i="1"/>
  <c r="G52" i="1"/>
  <c r="G53" i="1"/>
  <c r="G54" i="1"/>
  <c r="G55" i="1"/>
  <c r="G56" i="1"/>
  <c r="G57" i="1"/>
  <c r="G58" i="1"/>
  <c r="G59" i="1"/>
  <c r="G60" i="1"/>
  <c r="G61" i="1"/>
  <c r="G62" i="1"/>
  <c r="G63" i="1"/>
  <c r="G64" i="1"/>
  <c r="G65" i="1"/>
  <c r="G66" i="1"/>
  <c r="G67" i="1"/>
  <c r="G68" i="1"/>
  <c r="G69" i="1"/>
  <c r="G70" i="1"/>
  <c r="G71" i="1"/>
  <c r="G72" i="1"/>
  <c r="G73" i="1"/>
  <c r="G74" i="1"/>
  <c r="G75" i="1"/>
  <c r="G76" i="1"/>
  <c r="G77" i="1"/>
  <c r="G78" i="1"/>
  <c r="G79" i="1"/>
  <c r="G80" i="1"/>
  <c r="G81" i="1"/>
  <c r="G82" i="1"/>
  <c r="G83" i="1"/>
  <c r="G84" i="1"/>
  <c r="G85" i="1"/>
  <c r="G86" i="1"/>
  <c r="G87" i="1"/>
  <c r="G88" i="1"/>
  <c r="G89" i="1"/>
  <c r="G90" i="1"/>
  <c r="G91" i="1"/>
  <c r="G92" i="1"/>
  <c r="G93" i="1"/>
  <c r="G94" i="1"/>
  <c r="G95" i="1"/>
  <c r="G96" i="1"/>
  <c r="G97" i="1"/>
  <c r="G98" i="1"/>
  <c r="G99" i="1"/>
  <c r="G100" i="1"/>
  <c r="G101" i="1"/>
  <c r="G102" i="1"/>
  <c r="G103" i="1"/>
  <c r="G104" i="1"/>
  <c r="G105" i="1"/>
  <c r="G106" i="1"/>
  <c r="G107" i="1"/>
  <c r="G108" i="1"/>
  <c r="G109" i="1"/>
  <c r="G110" i="1"/>
  <c r="G111" i="1"/>
  <c r="G112" i="1"/>
  <c r="G113" i="1"/>
  <c r="G114" i="1"/>
  <c r="G115" i="1"/>
  <c r="G116" i="1"/>
  <c r="G117" i="1"/>
  <c r="G118" i="1"/>
  <c r="G119" i="1"/>
  <c r="G120" i="1"/>
  <c r="G121" i="1"/>
  <c r="G122" i="1"/>
  <c r="G123" i="1"/>
  <c r="G124" i="1"/>
  <c r="G125" i="1"/>
  <c r="G126" i="1"/>
  <c r="G127" i="1"/>
  <c r="G128" i="1"/>
  <c r="G129" i="1"/>
  <c r="G130" i="1"/>
  <c r="G131" i="1"/>
  <c r="G132" i="1"/>
  <c r="G133" i="1"/>
  <c r="G134" i="1"/>
  <c r="G135" i="1"/>
  <c r="G136" i="1"/>
  <c r="G137" i="1"/>
  <c r="G138" i="1"/>
  <c r="G139" i="1"/>
  <c r="G140" i="1"/>
  <c r="G141" i="1"/>
  <c r="G142" i="1"/>
  <c r="G143" i="1"/>
  <c r="G144" i="1"/>
  <c r="G145" i="1"/>
  <c r="G146" i="1"/>
  <c r="G147" i="1"/>
  <c r="G148" i="1"/>
  <c r="G149" i="1"/>
  <c r="G150" i="1"/>
  <c r="G151" i="1"/>
  <c r="G152" i="1"/>
  <c r="G153" i="1"/>
  <c r="G154" i="1"/>
  <c r="G155" i="1"/>
  <c r="G156" i="1"/>
  <c r="G157" i="1"/>
  <c r="G158" i="1"/>
  <c r="G159" i="1"/>
  <c r="G160" i="1"/>
  <c r="G161" i="1"/>
  <c r="G162" i="1"/>
  <c r="G163" i="1"/>
  <c r="G164" i="1"/>
  <c r="G165" i="1"/>
  <c r="G166" i="1"/>
  <c r="G167" i="1"/>
  <c r="G168" i="1"/>
  <c r="G169" i="1"/>
  <c r="G170" i="1"/>
  <c r="G171" i="1"/>
  <c r="G172" i="1"/>
  <c r="G173" i="1"/>
  <c r="G174" i="1"/>
  <c r="G175" i="1"/>
  <c r="G176" i="1"/>
  <c r="G177" i="1"/>
  <c r="G178" i="1"/>
  <c r="G179" i="1"/>
  <c r="G180" i="1"/>
  <c r="G181" i="1"/>
  <c r="G182" i="1"/>
  <c r="G183" i="1"/>
  <c r="G184" i="1"/>
  <c r="G185" i="1"/>
  <c r="G186" i="1"/>
  <c r="G187" i="1"/>
  <c r="G188" i="1"/>
  <c r="G189" i="1"/>
  <c r="G190" i="1"/>
  <c r="G191" i="1"/>
  <c r="G192" i="1"/>
  <c r="G193" i="1"/>
  <c r="G194" i="1"/>
  <c r="G195" i="1"/>
  <c r="G196" i="1"/>
  <c r="G197" i="1"/>
  <c r="G198" i="1"/>
  <c r="G199" i="1"/>
  <c r="G200" i="1"/>
  <c r="G201" i="1"/>
  <c r="G202" i="1"/>
  <c r="G203" i="1"/>
  <c r="G204" i="1"/>
  <c r="G205" i="1"/>
  <c r="G206" i="1"/>
  <c r="G207" i="1"/>
  <c r="G208" i="1"/>
  <c r="G209" i="1"/>
  <c r="G210" i="1"/>
  <c r="G211" i="1"/>
  <c r="G212" i="1"/>
  <c r="G213" i="1"/>
  <c r="G214" i="1"/>
  <c r="G215" i="1"/>
  <c r="G216" i="1"/>
  <c r="G217" i="1"/>
  <c r="G218" i="1"/>
  <c r="G219" i="1"/>
  <c r="G220" i="1"/>
  <c r="G221" i="1"/>
  <c r="G222" i="1"/>
  <c r="G223" i="1"/>
  <c r="G224" i="1"/>
  <c r="G225" i="1"/>
  <c r="G226" i="1"/>
  <c r="G227" i="1"/>
  <c r="G228" i="1"/>
  <c r="G229" i="1"/>
  <c r="G230" i="1"/>
  <c r="G231" i="1"/>
  <c r="G232" i="1"/>
  <c r="G233" i="1"/>
  <c r="G234" i="1"/>
  <c r="G235" i="1"/>
  <c r="G236" i="1"/>
  <c r="G237" i="1"/>
  <c r="G238" i="1"/>
  <c r="G239" i="1"/>
  <c r="G240" i="1"/>
  <c r="G241" i="1"/>
  <c r="G242" i="1"/>
  <c r="G243" i="1"/>
  <c r="G244" i="1"/>
  <c r="G245" i="1"/>
  <c r="G246" i="1"/>
  <c r="G247" i="1"/>
  <c r="G248" i="1"/>
  <c r="G249" i="1"/>
  <c r="G250" i="1"/>
  <c r="G251" i="1"/>
  <c r="G252" i="1"/>
  <c r="G253" i="1"/>
  <c r="G254" i="1"/>
  <c r="G255" i="1"/>
  <c r="G256" i="1"/>
  <c r="G257" i="1"/>
  <c r="G258" i="1"/>
  <c r="G259" i="1"/>
  <c r="G260" i="1"/>
  <c r="G261" i="1"/>
  <c r="G262" i="1"/>
  <c r="G263" i="1"/>
  <c r="G264" i="1"/>
  <c r="G265" i="1"/>
  <c r="G266" i="1"/>
  <c r="G267" i="1"/>
  <c r="G268" i="1"/>
  <c r="G269" i="1"/>
  <c r="G270" i="1"/>
  <c r="G271" i="1"/>
  <c r="G272" i="1"/>
  <c r="G273" i="1"/>
  <c r="G274" i="1"/>
  <c r="G275" i="1"/>
  <c r="G276" i="1"/>
  <c r="G277" i="1"/>
  <c r="G278" i="1"/>
  <c r="G279" i="1"/>
  <c r="G280" i="1"/>
  <c r="G281" i="1"/>
  <c r="G282" i="1"/>
  <c r="G283" i="1"/>
  <c r="G284" i="1"/>
  <c r="G285" i="1"/>
  <c r="G286" i="1"/>
  <c r="G287" i="1"/>
  <c r="G288" i="1"/>
  <c r="G289" i="1"/>
  <c r="G290" i="1"/>
  <c r="G291" i="1"/>
  <c r="G292" i="1"/>
  <c r="G293" i="1"/>
  <c r="G294" i="1"/>
  <c r="G295" i="1"/>
  <c r="G296" i="1"/>
  <c r="G297" i="1"/>
  <c r="G298" i="1"/>
  <c r="G299" i="1"/>
  <c r="G300" i="1"/>
  <c r="G301" i="1"/>
  <c r="G302" i="1"/>
  <c r="G303" i="1"/>
  <c r="G304" i="1"/>
  <c r="G305" i="1"/>
  <c r="G306" i="1"/>
  <c r="G307" i="1"/>
  <c r="G308" i="1"/>
  <c r="G309" i="1"/>
  <c r="G310" i="1"/>
  <c r="G311" i="1"/>
  <c r="G312" i="1"/>
  <c r="G313" i="1"/>
  <c r="G314" i="1"/>
  <c r="G315" i="1"/>
  <c r="G316" i="1"/>
  <c r="G317" i="1"/>
  <c r="G318" i="1"/>
  <c r="G319" i="1"/>
  <c r="G320" i="1"/>
  <c r="G321" i="1"/>
  <c r="G322" i="1"/>
  <c r="G323" i="1"/>
  <c r="G324" i="1"/>
  <c r="G325" i="1"/>
  <c r="G326" i="1"/>
  <c r="G327" i="1"/>
  <c r="G328" i="1"/>
  <c r="G329" i="1"/>
  <c r="G330" i="1"/>
  <c r="G331" i="1"/>
  <c r="G332" i="1"/>
  <c r="G333" i="1"/>
  <c r="G334" i="1"/>
  <c r="G335" i="1"/>
  <c r="G336" i="1"/>
  <c r="G337" i="1"/>
  <c r="G338" i="1"/>
  <c r="G339" i="1"/>
  <c r="G340" i="1"/>
  <c r="G341" i="1"/>
  <c r="G342" i="1"/>
  <c r="G343" i="1"/>
  <c r="G344" i="1"/>
  <c r="G345" i="1"/>
  <c r="G346" i="1"/>
  <c r="G347" i="1"/>
  <c r="G348" i="1"/>
  <c r="G349" i="1"/>
  <c r="G350" i="1"/>
  <c r="G351" i="1"/>
  <c r="G352" i="1"/>
  <c r="G353" i="1"/>
  <c r="G354" i="1"/>
  <c r="G355" i="1"/>
  <c r="G356" i="1"/>
  <c r="G357" i="1"/>
  <c r="G358" i="1"/>
  <c r="G359" i="1"/>
  <c r="G360" i="1"/>
  <c r="G361" i="1"/>
  <c r="G362" i="1"/>
  <c r="G363" i="1"/>
  <c r="G364" i="1"/>
  <c r="G365" i="1"/>
  <c r="G366" i="1"/>
  <c r="G367" i="1"/>
  <c r="G368" i="1"/>
  <c r="G369" i="1"/>
  <c r="G370" i="1"/>
  <c r="G371" i="1"/>
  <c r="G372" i="1"/>
  <c r="G373" i="1"/>
  <c r="G374" i="1"/>
  <c r="G375" i="1"/>
  <c r="G376" i="1"/>
  <c r="G377" i="1"/>
  <c r="G378" i="1"/>
  <c r="G379" i="1"/>
  <c r="G380" i="1"/>
  <c r="G381" i="1"/>
  <c r="G382" i="1"/>
  <c r="G383" i="1"/>
  <c r="G384" i="1"/>
  <c r="G385" i="1"/>
  <c r="G386" i="1"/>
  <c r="G387" i="1"/>
  <c r="G388" i="1"/>
  <c r="G389" i="1"/>
  <c r="G390" i="1"/>
  <c r="G391" i="1"/>
  <c r="G392" i="1"/>
  <c r="G393" i="1"/>
  <c r="G394" i="1"/>
  <c r="G395" i="1"/>
  <c r="G396" i="1"/>
  <c r="G397" i="1"/>
  <c r="G398" i="1"/>
  <c r="G399" i="1"/>
  <c r="G400" i="1"/>
  <c r="G401" i="1"/>
  <c r="G402" i="1"/>
  <c r="G403" i="1"/>
  <c r="G404" i="1"/>
  <c r="G405" i="1"/>
  <c r="G406" i="1"/>
  <c r="G407" i="1"/>
  <c r="G408" i="1"/>
  <c r="G409" i="1"/>
  <c r="G410" i="1"/>
  <c r="G411" i="1"/>
  <c r="G412" i="1"/>
  <c r="G413" i="1"/>
  <c r="G414" i="1"/>
  <c r="G415" i="1"/>
  <c r="G416" i="1"/>
  <c r="G417" i="1"/>
  <c r="G418" i="1"/>
  <c r="G419" i="1"/>
  <c r="G420" i="1"/>
  <c r="G421" i="1"/>
  <c r="G422" i="1"/>
  <c r="G423" i="1"/>
  <c r="G424" i="1"/>
  <c r="G425" i="1"/>
  <c r="G426" i="1"/>
  <c r="G427" i="1"/>
  <c r="G428" i="1"/>
  <c r="G429" i="1"/>
  <c r="G430" i="1"/>
  <c r="G431" i="1"/>
  <c r="G432" i="1"/>
  <c r="G433" i="1"/>
  <c r="G434" i="1"/>
  <c r="G435" i="1"/>
  <c r="G2" i="1"/>
</calcChain>
</file>

<file path=xl/sharedStrings.xml><?xml version="1.0" encoding="utf-8"?>
<sst xmlns="http://schemas.openxmlformats.org/spreadsheetml/2006/main" count="442" uniqueCount="39">
  <si>
    <t>year</t>
    <phoneticPr fontId="1" type="noConversion"/>
  </si>
  <si>
    <t>pop</t>
    <phoneticPr fontId="1" type="noConversion"/>
  </si>
  <si>
    <t>areae</t>
    <phoneticPr fontId="1" type="noConversion"/>
  </si>
  <si>
    <t>Beijing</t>
  </si>
  <si>
    <t>Tianjin</t>
  </si>
  <si>
    <t>Hebei</t>
  </si>
  <si>
    <t>Shanxi</t>
  </si>
  <si>
    <t>Liaoning</t>
  </si>
  <si>
    <t>Jilin</t>
  </si>
  <si>
    <t>Heilongjiang</t>
  </si>
  <si>
    <t>Shanghai</t>
  </si>
  <si>
    <t>Jiangsu</t>
  </si>
  <si>
    <t>Zhejiang</t>
  </si>
  <si>
    <t>Anhui</t>
  </si>
  <si>
    <t>Fujian</t>
  </si>
  <si>
    <t>Jiangxi</t>
  </si>
  <si>
    <t>Shandong</t>
  </si>
  <si>
    <t>Henan</t>
  </si>
  <si>
    <t>Hubei</t>
  </si>
  <si>
    <t>Hunan</t>
  </si>
  <si>
    <t>Guangdong</t>
  </si>
  <si>
    <t>Guangxi</t>
  </si>
  <si>
    <t>Hainan</t>
  </si>
  <si>
    <t>Chongqing</t>
  </si>
  <si>
    <t>Sichuan</t>
  </si>
  <si>
    <t>Guizhou</t>
  </si>
  <si>
    <t>Yunnan</t>
  </si>
  <si>
    <t>Tibet</t>
  </si>
  <si>
    <t>Shaanxi</t>
  </si>
  <si>
    <t>Gansu</t>
  </si>
  <si>
    <t>Qinghai</t>
  </si>
  <si>
    <t>Ningxia</t>
  </si>
  <si>
    <t>Xinjiang</t>
  </si>
  <si>
    <t>Inner Mongolia</t>
    <phoneticPr fontId="1" type="noConversion"/>
  </si>
  <si>
    <t>interviewhos</t>
  </si>
  <si>
    <t>iphos</t>
  </si>
  <si>
    <t>ipdayshos</t>
  </si>
  <si>
    <t>interviewhosrate</t>
  </si>
  <si>
    <t>ipra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);[Red]\(0.00\)"/>
  </numFmts>
  <fonts count="4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0"/>
      <name val="Arial"/>
      <family val="2"/>
    </font>
    <font>
      <sz val="10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0" fontId="2" fillId="0" borderId="0"/>
  </cellStyleXfs>
  <cellXfs count="3">
    <xf numFmtId="0" fontId="0" fillId="0" borderId="0" xfId="0">
      <alignment vertical="center"/>
    </xf>
    <xf numFmtId="176" fontId="3" fillId="0" borderId="0" xfId="0" applyNumberFormat="1" applyFont="1">
      <alignment vertical="center"/>
    </xf>
    <xf numFmtId="0" fontId="3" fillId="0" borderId="0" xfId="0" applyFont="1">
      <alignment vertical="center"/>
    </xf>
  </cellXfs>
  <cellStyles count="2">
    <cellStyle name="常规" xfId="0" builtinId="0"/>
    <cellStyle name="常规 3" xfId="1" xr:uid="{030D043A-CC47-4372-B619-B778960C457D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06C459-497C-4C0D-9C2C-AF51D695EA05}">
  <dimension ref="A1:H435"/>
  <sheetViews>
    <sheetView tabSelected="1" workbookViewId="0">
      <selection sqref="A1:A1048576"/>
    </sheetView>
  </sheetViews>
  <sheetFormatPr defaultRowHeight="12.75" x14ac:dyDescent="0.2"/>
  <cols>
    <col min="1" max="1" width="9" style="2"/>
    <col min="2" max="3" width="9.125" style="2" bestFit="1" customWidth="1"/>
    <col min="4" max="4" width="13.5" style="2" bestFit="1" customWidth="1"/>
    <col min="5" max="5" width="9.5" style="2" bestFit="1" customWidth="1"/>
    <col min="6" max="6" width="9" style="2"/>
    <col min="7" max="8" width="9.125" style="2" bestFit="1" customWidth="1"/>
    <col min="9" max="16384" width="9" style="2"/>
  </cols>
  <sheetData>
    <row r="1" spans="1:8" x14ac:dyDescent="0.2">
      <c r="A1" s="2" t="s">
        <v>2</v>
      </c>
      <c r="B1" s="2" t="s">
        <v>0</v>
      </c>
      <c r="C1" s="2" t="s">
        <v>1</v>
      </c>
      <c r="D1" s="2" t="s">
        <v>34</v>
      </c>
      <c r="E1" s="2" t="s">
        <v>35</v>
      </c>
      <c r="F1" s="2" t="s">
        <v>36</v>
      </c>
      <c r="G1" s="2" t="s">
        <v>37</v>
      </c>
      <c r="H1" s="2" t="s">
        <v>38</v>
      </c>
    </row>
    <row r="2" spans="1:8" x14ac:dyDescent="0.2">
      <c r="A2" s="2" t="s">
        <v>3</v>
      </c>
      <c r="B2" s="2">
        <v>2009</v>
      </c>
      <c r="C2" s="2">
        <v>1860</v>
      </c>
      <c r="D2" s="2">
        <v>83146102</v>
      </c>
      <c r="E2" s="2">
        <v>1573804</v>
      </c>
      <c r="F2" s="2">
        <v>14.5</v>
      </c>
      <c r="G2" s="1">
        <f>D2/C2/10000</f>
        <v>4.4702205376344084</v>
      </c>
      <c r="H2" s="1">
        <f>E2/C2/100</f>
        <v>8.4613118279569886</v>
      </c>
    </row>
    <row r="3" spans="1:8" x14ac:dyDescent="0.2">
      <c r="A3" s="2" t="s">
        <v>4</v>
      </c>
      <c r="B3" s="2">
        <v>2009</v>
      </c>
      <c r="C3" s="2">
        <v>1228</v>
      </c>
      <c r="D3" s="2">
        <v>36112928</v>
      </c>
      <c r="E3" s="2">
        <v>858228</v>
      </c>
      <c r="F3" s="2">
        <v>12.6</v>
      </c>
      <c r="G3" s="1">
        <f t="shared" ref="G3:G66" si="0">D3/C3/10000</f>
        <v>2.9407921824104237</v>
      </c>
      <c r="H3" s="1">
        <f t="shared" ref="H3:H66" si="1">E3/C3/100</f>
        <v>6.9888273615635184</v>
      </c>
    </row>
    <row r="4" spans="1:8" x14ac:dyDescent="0.2">
      <c r="A4" s="2" t="s">
        <v>5</v>
      </c>
      <c r="B4" s="2">
        <v>2009</v>
      </c>
      <c r="C4" s="2">
        <v>7034</v>
      </c>
      <c r="D4" s="2">
        <v>70334805</v>
      </c>
      <c r="E4" s="2">
        <v>4613138</v>
      </c>
      <c r="F4" s="2">
        <v>9.4</v>
      </c>
      <c r="G4" s="1">
        <f t="shared" si="0"/>
        <v>0.99992614444128525</v>
      </c>
      <c r="H4" s="1">
        <f t="shared" si="1"/>
        <v>6.5583423372192211</v>
      </c>
    </row>
    <row r="5" spans="1:8" x14ac:dyDescent="0.2">
      <c r="A5" s="2" t="s">
        <v>6</v>
      </c>
      <c r="B5" s="2">
        <v>2009</v>
      </c>
      <c r="C5" s="2">
        <v>3427</v>
      </c>
      <c r="D5" s="2">
        <v>35083155</v>
      </c>
      <c r="E5" s="2">
        <v>1949602</v>
      </c>
      <c r="F5" s="2">
        <v>11.4</v>
      </c>
      <c r="G5" s="1">
        <f t="shared" si="0"/>
        <v>1.0237278961190546</v>
      </c>
      <c r="H5" s="1">
        <f t="shared" si="1"/>
        <v>5.6889466005252407</v>
      </c>
    </row>
    <row r="6" spans="1:8" x14ac:dyDescent="0.2">
      <c r="A6" s="2" t="s">
        <v>33</v>
      </c>
      <c r="B6" s="2">
        <v>2009</v>
      </c>
      <c r="C6" s="2">
        <v>2458</v>
      </c>
      <c r="D6" s="2">
        <v>26877682</v>
      </c>
      <c r="E6" s="2">
        <v>1401501</v>
      </c>
      <c r="F6" s="2">
        <v>10.9</v>
      </c>
      <c r="G6" s="1">
        <f t="shared" si="0"/>
        <v>1.0934777054515867</v>
      </c>
      <c r="H6" s="1">
        <f t="shared" si="1"/>
        <v>5.70179414157852</v>
      </c>
    </row>
    <row r="7" spans="1:8" x14ac:dyDescent="0.2">
      <c r="A7" s="2" t="s">
        <v>7</v>
      </c>
      <c r="B7" s="2">
        <v>2009</v>
      </c>
      <c r="C7" s="2">
        <v>4341</v>
      </c>
      <c r="D7" s="2">
        <v>63973413</v>
      </c>
      <c r="E7" s="2">
        <v>3334915</v>
      </c>
      <c r="F7" s="2">
        <v>12</v>
      </c>
      <c r="G7" s="1">
        <f t="shared" si="0"/>
        <v>1.4737022114720111</v>
      </c>
      <c r="H7" s="1">
        <f t="shared" si="1"/>
        <v>7.6823658143284952</v>
      </c>
    </row>
    <row r="8" spans="1:8" x14ac:dyDescent="0.2">
      <c r="A8" s="2" t="s">
        <v>8</v>
      </c>
      <c r="B8" s="2">
        <v>2009</v>
      </c>
      <c r="C8" s="2">
        <v>2740</v>
      </c>
      <c r="D8" s="2">
        <v>35636604</v>
      </c>
      <c r="E8" s="2">
        <v>1810289</v>
      </c>
      <c r="F8" s="2">
        <v>10.7</v>
      </c>
      <c r="G8" s="1">
        <f t="shared" si="0"/>
        <v>1.3006059854014598</v>
      </c>
      <c r="H8" s="1">
        <f t="shared" si="1"/>
        <v>6.6068941605839413</v>
      </c>
    </row>
    <row r="9" spans="1:8" x14ac:dyDescent="0.2">
      <c r="A9" s="2" t="s">
        <v>9</v>
      </c>
      <c r="B9" s="2">
        <v>2009</v>
      </c>
      <c r="C9" s="2">
        <v>3826</v>
      </c>
      <c r="D9" s="2">
        <v>44171576</v>
      </c>
      <c r="E9" s="2">
        <v>2485938</v>
      </c>
      <c r="F9" s="2">
        <v>11.5</v>
      </c>
      <c r="G9" s="1">
        <f t="shared" si="0"/>
        <v>1.1545106116048092</v>
      </c>
      <c r="H9" s="1">
        <f t="shared" si="1"/>
        <v>6.4974856246732884</v>
      </c>
    </row>
    <row r="10" spans="1:8" x14ac:dyDescent="0.2">
      <c r="A10" s="2" t="s">
        <v>10</v>
      </c>
      <c r="B10" s="2">
        <v>2009</v>
      </c>
      <c r="C10" s="2">
        <v>2210</v>
      </c>
      <c r="D10" s="2">
        <v>96509711</v>
      </c>
      <c r="E10" s="2">
        <v>1931525</v>
      </c>
      <c r="F10" s="2">
        <v>14</v>
      </c>
      <c r="G10" s="1">
        <f t="shared" si="0"/>
        <v>4.366955248868778</v>
      </c>
      <c r="H10" s="1">
        <f t="shared" si="1"/>
        <v>8.7399321266968322</v>
      </c>
    </row>
    <row r="11" spans="1:8" x14ac:dyDescent="0.2">
      <c r="A11" s="2" t="s">
        <v>11</v>
      </c>
      <c r="B11" s="2">
        <v>2009</v>
      </c>
      <c r="C11" s="2">
        <v>7810</v>
      </c>
      <c r="D11" s="2">
        <v>142317485</v>
      </c>
      <c r="E11" s="2">
        <v>4894639</v>
      </c>
      <c r="F11" s="2">
        <v>11.5</v>
      </c>
      <c r="G11" s="1">
        <f t="shared" si="0"/>
        <v>1.8222469270166453</v>
      </c>
      <c r="H11" s="1">
        <f t="shared" si="1"/>
        <v>6.2671434058898843</v>
      </c>
    </row>
    <row r="12" spans="1:8" x14ac:dyDescent="0.2">
      <c r="A12" s="2" t="s">
        <v>12</v>
      </c>
      <c r="B12" s="2">
        <v>2009</v>
      </c>
      <c r="C12" s="2">
        <v>5276</v>
      </c>
      <c r="D12" s="2">
        <v>141637639</v>
      </c>
      <c r="E12" s="2">
        <v>3861184</v>
      </c>
      <c r="F12" s="2">
        <v>11.5</v>
      </c>
      <c r="G12" s="1">
        <f t="shared" si="0"/>
        <v>2.6845648028809705</v>
      </c>
      <c r="H12" s="1">
        <f t="shared" si="1"/>
        <v>7.3183927217589089</v>
      </c>
    </row>
    <row r="13" spans="1:8" x14ac:dyDescent="0.2">
      <c r="A13" s="2" t="s">
        <v>13</v>
      </c>
      <c r="B13" s="2">
        <v>2009</v>
      </c>
      <c r="C13" s="2">
        <v>6131</v>
      </c>
      <c r="D13" s="2">
        <v>53542815</v>
      </c>
      <c r="E13" s="2">
        <v>3337645</v>
      </c>
      <c r="F13" s="2">
        <v>9.8000000000000007</v>
      </c>
      <c r="G13" s="1">
        <f t="shared" si="0"/>
        <v>0.87331291795791877</v>
      </c>
      <c r="H13" s="1">
        <f t="shared" si="1"/>
        <v>5.4438835426520962</v>
      </c>
    </row>
    <row r="14" spans="1:8" x14ac:dyDescent="0.2">
      <c r="A14" s="2" t="s">
        <v>14</v>
      </c>
      <c r="B14" s="2">
        <v>2009</v>
      </c>
      <c r="C14" s="2">
        <v>3666</v>
      </c>
      <c r="D14" s="2">
        <v>58506124</v>
      </c>
      <c r="E14" s="2">
        <v>2346342</v>
      </c>
      <c r="F14" s="2">
        <v>9.8000000000000007</v>
      </c>
      <c r="G14" s="1">
        <f t="shared" si="0"/>
        <v>1.5959117294053464</v>
      </c>
      <c r="H14" s="1">
        <f t="shared" si="1"/>
        <v>6.400278232405892</v>
      </c>
    </row>
    <row r="15" spans="1:8" x14ac:dyDescent="0.2">
      <c r="A15" s="2" t="s">
        <v>15</v>
      </c>
      <c r="B15" s="2">
        <v>2009</v>
      </c>
      <c r="C15" s="2">
        <v>4432</v>
      </c>
      <c r="D15" s="2">
        <v>41747368</v>
      </c>
      <c r="E15" s="2">
        <v>2381436</v>
      </c>
      <c r="F15" s="2">
        <v>9</v>
      </c>
      <c r="G15" s="1">
        <f t="shared" si="0"/>
        <v>0.94195324909747291</v>
      </c>
      <c r="H15" s="1">
        <f t="shared" si="1"/>
        <v>5.3732761732851984</v>
      </c>
    </row>
    <row r="16" spans="1:8" x14ac:dyDescent="0.2">
      <c r="A16" s="2" t="s">
        <v>16</v>
      </c>
      <c r="B16" s="2">
        <v>2009</v>
      </c>
      <c r="C16" s="2">
        <v>9470</v>
      </c>
      <c r="D16" s="2">
        <v>116771605</v>
      </c>
      <c r="E16" s="2">
        <v>6801219</v>
      </c>
      <c r="F16" s="2">
        <v>9.6</v>
      </c>
      <c r="G16" s="1">
        <f t="shared" si="0"/>
        <v>1.2330686906019008</v>
      </c>
      <c r="H16" s="1">
        <f t="shared" si="1"/>
        <v>7.181857444561774</v>
      </c>
    </row>
    <row r="17" spans="1:8" x14ac:dyDescent="0.2">
      <c r="A17" s="2" t="s">
        <v>17</v>
      </c>
      <c r="B17" s="2">
        <v>2009</v>
      </c>
      <c r="C17" s="2">
        <v>9487</v>
      </c>
      <c r="D17" s="2">
        <v>99927876</v>
      </c>
      <c r="E17" s="2">
        <v>5592524</v>
      </c>
      <c r="F17" s="2">
        <v>10.4</v>
      </c>
      <c r="G17" s="1">
        <f t="shared" si="0"/>
        <v>1.0533137556656476</v>
      </c>
      <c r="H17" s="1">
        <f t="shared" si="1"/>
        <v>5.8949341203752503</v>
      </c>
    </row>
    <row r="18" spans="1:8" x14ac:dyDescent="0.2">
      <c r="A18" s="2" t="s">
        <v>18</v>
      </c>
      <c r="B18" s="2">
        <v>2009</v>
      </c>
      <c r="C18" s="2">
        <v>5720</v>
      </c>
      <c r="D18" s="2">
        <v>72886134</v>
      </c>
      <c r="E18" s="2">
        <v>3784416</v>
      </c>
      <c r="F18" s="2">
        <v>10.5</v>
      </c>
      <c r="G18" s="1">
        <f t="shared" si="0"/>
        <v>1.2742331118881118</v>
      </c>
      <c r="H18" s="1">
        <f t="shared" si="1"/>
        <v>6.616111888111889</v>
      </c>
    </row>
    <row r="19" spans="1:8" x14ac:dyDescent="0.2">
      <c r="A19" s="2" t="s">
        <v>19</v>
      </c>
      <c r="B19" s="2">
        <v>2009</v>
      </c>
      <c r="C19" s="2">
        <v>6406</v>
      </c>
      <c r="D19" s="2">
        <v>56126199</v>
      </c>
      <c r="E19" s="2">
        <v>4060754</v>
      </c>
      <c r="F19" s="2">
        <v>10.1</v>
      </c>
      <c r="G19" s="1">
        <f t="shared" si="0"/>
        <v>0.87615046831095844</v>
      </c>
      <c r="H19" s="1">
        <f t="shared" si="1"/>
        <v>6.3389853262566342</v>
      </c>
    </row>
    <row r="20" spans="1:8" x14ac:dyDescent="0.2">
      <c r="A20" s="2" t="s">
        <v>20</v>
      </c>
      <c r="B20" s="2">
        <v>2009</v>
      </c>
      <c r="C20" s="2">
        <v>10130</v>
      </c>
      <c r="D20" s="2">
        <v>244253633</v>
      </c>
      <c r="E20" s="2">
        <v>6308227</v>
      </c>
      <c r="F20" s="2">
        <v>9.3000000000000007</v>
      </c>
      <c r="G20" s="1">
        <f t="shared" si="0"/>
        <v>2.411190848963475</v>
      </c>
      <c r="H20" s="1">
        <f t="shared" si="1"/>
        <v>6.2272724580454097</v>
      </c>
    </row>
    <row r="21" spans="1:8" x14ac:dyDescent="0.2">
      <c r="A21" s="2" t="s">
        <v>21</v>
      </c>
      <c r="B21" s="2">
        <v>2009</v>
      </c>
      <c r="C21" s="2">
        <v>4856</v>
      </c>
      <c r="D21" s="2">
        <v>58028657</v>
      </c>
      <c r="E21" s="2">
        <v>2548401</v>
      </c>
      <c r="F21" s="2">
        <v>9.6</v>
      </c>
      <c r="G21" s="1">
        <f t="shared" si="0"/>
        <v>1.1949888179571664</v>
      </c>
      <c r="H21" s="1">
        <f t="shared" si="1"/>
        <v>5.247942751235585</v>
      </c>
    </row>
    <row r="22" spans="1:8" x14ac:dyDescent="0.2">
      <c r="A22" s="2" t="s">
        <v>22</v>
      </c>
      <c r="B22" s="2">
        <v>2009</v>
      </c>
      <c r="C22" s="2">
        <v>864</v>
      </c>
      <c r="D22" s="2">
        <v>10412498</v>
      </c>
      <c r="E22" s="2">
        <v>436759</v>
      </c>
      <c r="F22" s="2">
        <v>10.5</v>
      </c>
      <c r="G22" s="1">
        <f t="shared" si="0"/>
        <v>1.2051502314814815</v>
      </c>
      <c r="H22" s="1">
        <f t="shared" si="1"/>
        <v>5.0550810185185187</v>
      </c>
    </row>
    <row r="23" spans="1:8" x14ac:dyDescent="0.2">
      <c r="A23" s="2" t="s">
        <v>23</v>
      </c>
      <c r="B23" s="2">
        <v>2009</v>
      </c>
      <c r="C23" s="2">
        <v>2859</v>
      </c>
      <c r="D23" s="2">
        <v>32679351</v>
      </c>
      <c r="E23" s="2">
        <v>1560659</v>
      </c>
      <c r="F23" s="2">
        <v>10.9</v>
      </c>
      <c r="G23" s="1">
        <f t="shared" si="0"/>
        <v>1.143034312696747</v>
      </c>
      <c r="H23" s="1">
        <f t="shared" si="1"/>
        <v>5.4587583071003847</v>
      </c>
    </row>
    <row r="24" spans="1:8" x14ac:dyDescent="0.2">
      <c r="A24" s="2" t="s">
        <v>24</v>
      </c>
      <c r="B24" s="2">
        <v>2009</v>
      </c>
      <c r="C24" s="2">
        <v>8185</v>
      </c>
      <c r="D24" s="2">
        <v>95366795</v>
      </c>
      <c r="E24" s="2">
        <v>4978362</v>
      </c>
      <c r="F24" s="2">
        <v>10.5</v>
      </c>
      <c r="G24" s="1">
        <f t="shared" si="0"/>
        <v>1.1651410507025046</v>
      </c>
      <c r="H24" s="1">
        <f t="shared" si="1"/>
        <v>6.0822993280390962</v>
      </c>
    </row>
    <row r="25" spans="1:8" x14ac:dyDescent="0.2">
      <c r="A25" s="2" t="s">
        <v>25</v>
      </c>
      <c r="B25" s="2">
        <v>2009</v>
      </c>
      <c r="C25" s="2">
        <v>3537</v>
      </c>
      <c r="D25" s="2">
        <v>24139710</v>
      </c>
      <c r="E25" s="2">
        <v>1944315</v>
      </c>
      <c r="F25" s="2">
        <v>9.4</v>
      </c>
      <c r="G25" s="1">
        <f t="shared" si="0"/>
        <v>0.68249109414758269</v>
      </c>
      <c r="H25" s="1">
        <f t="shared" si="1"/>
        <v>5.4970737913486003</v>
      </c>
    </row>
    <row r="26" spans="1:8" x14ac:dyDescent="0.2">
      <c r="A26" s="2" t="s">
        <v>26</v>
      </c>
      <c r="B26" s="2">
        <v>2009</v>
      </c>
      <c r="C26" s="2">
        <v>4571</v>
      </c>
      <c r="D26" s="2">
        <v>52346288</v>
      </c>
      <c r="E26" s="2">
        <v>2837859</v>
      </c>
      <c r="F26" s="2">
        <v>10.3</v>
      </c>
      <c r="G26" s="1">
        <f t="shared" si="0"/>
        <v>1.1451824108510174</v>
      </c>
      <c r="H26" s="1">
        <f t="shared" si="1"/>
        <v>6.2083985998687377</v>
      </c>
    </row>
    <row r="27" spans="1:8" x14ac:dyDescent="0.2">
      <c r="A27" s="2" t="s">
        <v>27</v>
      </c>
      <c r="B27" s="2">
        <v>2009</v>
      </c>
      <c r="C27" s="2">
        <v>296</v>
      </c>
      <c r="D27" s="2">
        <v>3823706</v>
      </c>
      <c r="E27" s="2">
        <v>122305</v>
      </c>
      <c r="F27" s="2">
        <v>10.3</v>
      </c>
      <c r="G27" s="1">
        <f t="shared" si="0"/>
        <v>1.2917925675675674</v>
      </c>
      <c r="H27" s="1">
        <f t="shared" si="1"/>
        <v>4.1319256756756753</v>
      </c>
    </row>
    <row r="28" spans="1:8" x14ac:dyDescent="0.2">
      <c r="A28" s="2" t="s">
        <v>28</v>
      </c>
      <c r="B28" s="2">
        <v>2009</v>
      </c>
      <c r="C28" s="2">
        <v>3727</v>
      </c>
      <c r="D28" s="2">
        <v>47829874</v>
      </c>
      <c r="E28" s="2">
        <v>2573544</v>
      </c>
      <c r="F28" s="2">
        <v>10.7</v>
      </c>
      <c r="G28" s="1">
        <f t="shared" si="0"/>
        <v>1.2833344244700831</v>
      </c>
      <c r="H28" s="1">
        <f t="shared" si="1"/>
        <v>6.9051354977193453</v>
      </c>
    </row>
    <row r="29" spans="1:8" x14ac:dyDescent="0.2">
      <c r="A29" s="2" t="s">
        <v>29</v>
      </c>
      <c r="B29" s="2">
        <v>2009</v>
      </c>
      <c r="C29" s="2">
        <v>2555</v>
      </c>
      <c r="D29" s="2">
        <v>24953354</v>
      </c>
      <c r="E29" s="2">
        <v>1330347</v>
      </c>
      <c r="F29" s="2">
        <v>10.3</v>
      </c>
      <c r="G29" s="1">
        <f t="shared" si="0"/>
        <v>0.97664790606653629</v>
      </c>
      <c r="H29" s="1">
        <f t="shared" si="1"/>
        <v>5.2068375733855188</v>
      </c>
    </row>
    <row r="30" spans="1:8" x14ac:dyDescent="0.2">
      <c r="A30" s="2" t="s">
        <v>30</v>
      </c>
      <c r="B30" s="2">
        <v>2009</v>
      </c>
      <c r="C30" s="2">
        <v>557</v>
      </c>
      <c r="D30" s="2">
        <v>7560019</v>
      </c>
      <c r="E30" s="2">
        <v>381480</v>
      </c>
      <c r="F30" s="2">
        <v>10.3</v>
      </c>
      <c r="G30" s="1">
        <f t="shared" si="0"/>
        <v>1.3572745062836624</v>
      </c>
      <c r="H30" s="1">
        <f t="shared" si="1"/>
        <v>6.8488330341113102</v>
      </c>
    </row>
    <row r="31" spans="1:8" x14ac:dyDescent="0.2">
      <c r="A31" s="2" t="s">
        <v>31</v>
      </c>
      <c r="B31" s="2">
        <v>2009</v>
      </c>
      <c r="C31" s="2">
        <v>625</v>
      </c>
      <c r="D31" s="2">
        <v>11003564</v>
      </c>
      <c r="E31" s="2">
        <v>500642</v>
      </c>
      <c r="F31" s="2">
        <v>10.8</v>
      </c>
      <c r="G31" s="1">
        <f t="shared" si="0"/>
        <v>1.7605702399999998</v>
      </c>
      <c r="H31" s="1">
        <f t="shared" si="1"/>
        <v>8.0102720000000005</v>
      </c>
    </row>
    <row r="32" spans="1:8" x14ac:dyDescent="0.2">
      <c r="A32" s="2" t="s">
        <v>32</v>
      </c>
      <c r="B32" s="2">
        <v>2009</v>
      </c>
      <c r="C32" s="2">
        <v>2159</v>
      </c>
      <c r="D32" s="2">
        <v>34232145</v>
      </c>
      <c r="E32" s="2">
        <v>2338299</v>
      </c>
      <c r="F32" s="2">
        <v>10.5</v>
      </c>
      <c r="G32" s="1">
        <f t="shared" si="0"/>
        <v>1.5855555812876332</v>
      </c>
      <c r="H32" s="1">
        <f t="shared" si="1"/>
        <v>10.830472440944881</v>
      </c>
    </row>
    <row r="33" spans="1:8" x14ac:dyDescent="0.2">
      <c r="A33" s="2" t="s">
        <v>3</v>
      </c>
      <c r="B33" s="2">
        <v>2010</v>
      </c>
      <c r="C33" s="2">
        <v>1962</v>
      </c>
      <c r="D33" s="2">
        <v>93376029</v>
      </c>
      <c r="E33" s="2">
        <v>1712771</v>
      </c>
      <c r="F33" s="2">
        <v>16.2</v>
      </c>
      <c r="G33" s="1">
        <f t="shared" si="0"/>
        <v>4.7592267584097865</v>
      </c>
      <c r="H33" s="1">
        <f t="shared" si="1"/>
        <v>8.7297196738022418</v>
      </c>
    </row>
    <row r="34" spans="1:8" x14ac:dyDescent="0.2">
      <c r="A34" s="2" t="s">
        <v>4</v>
      </c>
      <c r="B34" s="2">
        <v>2010</v>
      </c>
      <c r="C34" s="2">
        <v>1299</v>
      </c>
      <c r="D34" s="2">
        <v>43334154</v>
      </c>
      <c r="E34" s="2">
        <v>934272</v>
      </c>
      <c r="F34" s="2">
        <v>12.6</v>
      </c>
      <c r="G34" s="1">
        <f t="shared" si="0"/>
        <v>3.3359625866050808</v>
      </c>
      <c r="H34" s="1">
        <f t="shared" si="1"/>
        <v>7.1922401847575053</v>
      </c>
    </row>
    <row r="35" spans="1:8" x14ac:dyDescent="0.2">
      <c r="A35" s="2" t="s">
        <v>5</v>
      </c>
      <c r="B35" s="2">
        <v>2010</v>
      </c>
      <c r="C35" s="2">
        <v>7194</v>
      </c>
      <c r="D35" s="2">
        <v>74748831</v>
      </c>
      <c r="E35" s="2">
        <v>5165422</v>
      </c>
      <c r="F35" s="2">
        <v>9.4</v>
      </c>
      <c r="G35" s="1">
        <f t="shared" si="0"/>
        <v>1.0390440783986656</v>
      </c>
      <c r="H35" s="1">
        <f t="shared" si="1"/>
        <v>7.1801807061440091</v>
      </c>
    </row>
    <row r="36" spans="1:8" x14ac:dyDescent="0.2">
      <c r="A36" s="2" t="s">
        <v>6</v>
      </c>
      <c r="B36" s="2">
        <v>2010</v>
      </c>
      <c r="C36" s="2">
        <v>3574</v>
      </c>
      <c r="D36" s="2">
        <v>36443520</v>
      </c>
      <c r="E36" s="2">
        <v>2141708</v>
      </c>
      <c r="F36" s="2">
        <v>11.6</v>
      </c>
      <c r="G36" s="1">
        <f t="shared" si="0"/>
        <v>1.0196843872411865</v>
      </c>
      <c r="H36" s="1">
        <f t="shared" si="1"/>
        <v>5.9924678231673196</v>
      </c>
    </row>
    <row r="37" spans="1:8" x14ac:dyDescent="0.2">
      <c r="A37" s="2" t="s">
        <v>33</v>
      </c>
      <c r="B37" s="2">
        <v>2010</v>
      </c>
      <c r="C37" s="2">
        <v>2472</v>
      </c>
      <c r="D37" s="2">
        <v>28274251</v>
      </c>
      <c r="E37" s="2">
        <v>1581274</v>
      </c>
      <c r="F37" s="2">
        <v>11</v>
      </c>
      <c r="G37" s="1">
        <f t="shared" si="0"/>
        <v>1.1437803802588997</v>
      </c>
      <c r="H37" s="1">
        <f t="shared" si="1"/>
        <v>6.3967394822006476</v>
      </c>
    </row>
    <row r="38" spans="1:8" x14ac:dyDescent="0.2">
      <c r="A38" s="2" t="s">
        <v>7</v>
      </c>
      <c r="B38" s="2">
        <v>2010</v>
      </c>
      <c r="C38" s="2">
        <v>4375</v>
      </c>
      <c r="D38" s="2">
        <v>66522624</v>
      </c>
      <c r="E38" s="2">
        <v>3669375</v>
      </c>
      <c r="F38" s="2">
        <v>12.2</v>
      </c>
      <c r="G38" s="1">
        <f t="shared" si="0"/>
        <v>1.5205171200000001</v>
      </c>
      <c r="H38" s="1">
        <f t="shared" si="1"/>
        <v>8.387142857142857</v>
      </c>
    </row>
    <row r="39" spans="1:8" x14ac:dyDescent="0.2">
      <c r="A39" s="2" t="s">
        <v>8</v>
      </c>
      <c r="B39" s="2">
        <v>2010</v>
      </c>
      <c r="C39" s="2">
        <v>2747</v>
      </c>
      <c r="D39" s="2">
        <v>35533691</v>
      </c>
      <c r="E39" s="2">
        <v>2014835</v>
      </c>
      <c r="F39" s="2">
        <v>10.5</v>
      </c>
      <c r="G39" s="1">
        <f t="shared" si="0"/>
        <v>1.2935453585729888</v>
      </c>
      <c r="H39" s="1">
        <f t="shared" si="1"/>
        <v>7.3346741900254822</v>
      </c>
    </row>
    <row r="40" spans="1:8" x14ac:dyDescent="0.2">
      <c r="A40" s="2" t="s">
        <v>9</v>
      </c>
      <c r="B40" s="2">
        <v>2010</v>
      </c>
      <c r="C40" s="2">
        <v>3833</v>
      </c>
      <c r="D40" s="2">
        <v>45083824</v>
      </c>
      <c r="E40" s="2">
        <v>2733527</v>
      </c>
      <c r="F40" s="2">
        <v>11.8</v>
      </c>
      <c r="G40" s="1">
        <f t="shared" si="0"/>
        <v>1.1762020349595617</v>
      </c>
      <c r="H40" s="1">
        <f t="shared" si="1"/>
        <v>7.1315601356639711</v>
      </c>
    </row>
    <row r="41" spans="1:8" x14ac:dyDescent="0.2">
      <c r="A41" s="2" t="s">
        <v>10</v>
      </c>
      <c r="B41" s="2">
        <v>2010</v>
      </c>
      <c r="C41" s="2">
        <v>2303</v>
      </c>
      <c r="D41" s="2">
        <v>104898763</v>
      </c>
      <c r="E41" s="2">
        <v>2115847</v>
      </c>
      <c r="F41" s="2">
        <v>13</v>
      </c>
      <c r="G41" s="1">
        <f t="shared" si="0"/>
        <v>4.554874641771602</v>
      </c>
      <c r="H41" s="1">
        <f t="shared" si="1"/>
        <v>9.1873512809379072</v>
      </c>
    </row>
    <row r="42" spans="1:8" x14ac:dyDescent="0.2">
      <c r="A42" s="2" t="s">
        <v>11</v>
      </c>
      <c r="B42" s="2">
        <v>2010</v>
      </c>
      <c r="C42" s="2">
        <v>7869</v>
      </c>
      <c r="D42" s="2">
        <v>150420724</v>
      </c>
      <c r="E42" s="2">
        <v>5587546</v>
      </c>
      <c r="F42" s="2">
        <v>11.3</v>
      </c>
      <c r="G42" s="1">
        <f t="shared" si="0"/>
        <v>1.9115608590672257</v>
      </c>
      <c r="H42" s="1">
        <f t="shared" si="1"/>
        <v>7.1007065700851442</v>
      </c>
    </row>
    <row r="43" spans="1:8" x14ac:dyDescent="0.2">
      <c r="A43" s="2" t="s">
        <v>12</v>
      </c>
      <c r="B43" s="2">
        <v>2010</v>
      </c>
      <c r="C43" s="2">
        <v>5447</v>
      </c>
      <c r="D43" s="2">
        <v>156681377</v>
      </c>
      <c r="E43" s="2">
        <v>4355386</v>
      </c>
      <c r="F43" s="2">
        <v>11.3</v>
      </c>
      <c r="G43" s="1">
        <f t="shared" si="0"/>
        <v>2.8764710299247294</v>
      </c>
      <c r="H43" s="1">
        <f t="shared" si="1"/>
        <v>7.9959353772718931</v>
      </c>
    </row>
    <row r="44" spans="1:8" x14ac:dyDescent="0.2">
      <c r="A44" s="2" t="s">
        <v>13</v>
      </c>
      <c r="B44" s="2">
        <v>2010</v>
      </c>
      <c r="C44" s="2">
        <v>5957</v>
      </c>
      <c r="D44" s="2">
        <v>56090890</v>
      </c>
      <c r="E44" s="2">
        <v>3726824</v>
      </c>
      <c r="F44" s="2">
        <v>9.6999999999999993</v>
      </c>
      <c r="G44" s="1">
        <f t="shared" si="0"/>
        <v>0.94159627329192552</v>
      </c>
      <c r="H44" s="1">
        <f t="shared" si="1"/>
        <v>6.2562095014268921</v>
      </c>
    </row>
    <row r="45" spans="1:8" x14ac:dyDescent="0.2">
      <c r="A45" s="2" t="s">
        <v>14</v>
      </c>
      <c r="B45" s="2">
        <v>2010</v>
      </c>
      <c r="C45" s="2">
        <v>3693</v>
      </c>
      <c r="D45" s="2">
        <v>65632537</v>
      </c>
      <c r="E45" s="2">
        <v>2688549</v>
      </c>
      <c r="F45" s="2">
        <v>9.4</v>
      </c>
      <c r="G45" s="1">
        <f t="shared" si="0"/>
        <v>1.7772146493365828</v>
      </c>
      <c r="H45" s="1">
        <f t="shared" si="1"/>
        <v>7.2801218521527211</v>
      </c>
    </row>
    <row r="46" spans="1:8" x14ac:dyDescent="0.2">
      <c r="A46" s="2" t="s">
        <v>15</v>
      </c>
      <c r="B46" s="2">
        <v>2010</v>
      </c>
      <c r="C46" s="2">
        <v>4462</v>
      </c>
      <c r="D46" s="2">
        <v>42630399</v>
      </c>
      <c r="E46" s="2">
        <v>2536018</v>
      </c>
      <c r="F46" s="2">
        <v>9.1999999999999993</v>
      </c>
      <c r="G46" s="1">
        <f t="shared" si="0"/>
        <v>0.95541010757507849</v>
      </c>
      <c r="H46" s="1">
        <f t="shared" si="1"/>
        <v>5.6835903182429401</v>
      </c>
    </row>
    <row r="47" spans="1:8" x14ac:dyDescent="0.2">
      <c r="A47" s="2" t="s">
        <v>16</v>
      </c>
      <c r="B47" s="2">
        <v>2010</v>
      </c>
      <c r="C47" s="2">
        <v>9588</v>
      </c>
      <c r="D47" s="2">
        <v>123570567</v>
      </c>
      <c r="E47" s="2">
        <v>7558447</v>
      </c>
      <c r="F47" s="2">
        <v>9.4</v>
      </c>
      <c r="G47" s="1">
        <f t="shared" si="0"/>
        <v>1.2888044117647059</v>
      </c>
      <c r="H47" s="1">
        <f t="shared" si="1"/>
        <v>7.8832363370880261</v>
      </c>
    </row>
    <row r="48" spans="1:8" x14ac:dyDescent="0.2">
      <c r="A48" s="2" t="s">
        <v>17</v>
      </c>
      <c r="B48" s="2">
        <v>2010</v>
      </c>
      <c r="C48" s="2">
        <v>9405</v>
      </c>
      <c r="D48" s="2">
        <v>103470565</v>
      </c>
      <c r="E48" s="2">
        <v>6240615</v>
      </c>
      <c r="F48" s="2">
        <v>10.3</v>
      </c>
      <c r="G48" s="1">
        <f t="shared" si="0"/>
        <v>1.1001654970760233</v>
      </c>
      <c r="H48" s="1">
        <f t="shared" si="1"/>
        <v>6.6354226475279106</v>
      </c>
    </row>
    <row r="49" spans="1:8" x14ac:dyDescent="0.2">
      <c r="A49" s="2" t="s">
        <v>18</v>
      </c>
      <c r="B49" s="2">
        <v>2010</v>
      </c>
      <c r="C49" s="2">
        <v>5728</v>
      </c>
      <c r="D49" s="2">
        <v>77101473</v>
      </c>
      <c r="E49" s="2">
        <v>4243291</v>
      </c>
      <c r="F49" s="2">
        <v>10.5</v>
      </c>
      <c r="G49" s="1">
        <f t="shared" si="0"/>
        <v>1.3460452688547486</v>
      </c>
      <c r="H49" s="1">
        <f t="shared" si="1"/>
        <v>7.4079800977653631</v>
      </c>
    </row>
    <row r="50" spans="1:8" x14ac:dyDescent="0.2">
      <c r="A50" s="2" t="s">
        <v>19</v>
      </c>
      <c r="B50" s="2">
        <v>2010</v>
      </c>
      <c r="C50" s="2">
        <v>6570</v>
      </c>
      <c r="D50" s="2">
        <v>58694543</v>
      </c>
      <c r="E50" s="2">
        <v>4706825</v>
      </c>
      <c r="F50" s="2">
        <v>9.9</v>
      </c>
      <c r="G50" s="1">
        <f t="shared" si="0"/>
        <v>0.89337203957382039</v>
      </c>
      <c r="H50" s="1">
        <f t="shared" si="1"/>
        <v>7.1641171993911721</v>
      </c>
    </row>
    <row r="51" spans="1:8" x14ac:dyDescent="0.2">
      <c r="A51" s="2" t="s">
        <v>20</v>
      </c>
      <c r="B51" s="2">
        <v>2010</v>
      </c>
      <c r="C51" s="2">
        <v>10441</v>
      </c>
      <c r="D51" s="2">
        <v>257480147</v>
      </c>
      <c r="E51" s="2">
        <v>7106693</v>
      </c>
      <c r="F51" s="2">
        <v>9.4</v>
      </c>
      <c r="G51" s="1">
        <f t="shared" si="0"/>
        <v>2.4660487213868403</v>
      </c>
      <c r="H51" s="1">
        <f t="shared" si="1"/>
        <v>6.8065252370462597</v>
      </c>
    </row>
    <row r="52" spans="1:8" x14ac:dyDescent="0.2">
      <c r="A52" s="2" t="s">
        <v>21</v>
      </c>
      <c r="B52" s="2">
        <v>2010</v>
      </c>
      <c r="C52" s="2">
        <v>4610</v>
      </c>
      <c r="D52" s="2">
        <v>60570961</v>
      </c>
      <c r="E52" s="2">
        <v>2923244</v>
      </c>
      <c r="F52" s="2">
        <v>9.6</v>
      </c>
      <c r="G52" s="1">
        <f t="shared" si="0"/>
        <v>1.313903709327549</v>
      </c>
      <c r="H52" s="1">
        <f t="shared" si="1"/>
        <v>6.3410932754880696</v>
      </c>
    </row>
    <row r="53" spans="1:8" x14ac:dyDescent="0.2">
      <c r="A53" s="2" t="s">
        <v>22</v>
      </c>
      <c r="B53" s="2">
        <v>2010</v>
      </c>
      <c r="C53" s="2">
        <v>869</v>
      </c>
      <c r="D53" s="2">
        <v>11650197</v>
      </c>
      <c r="E53" s="2">
        <v>531312</v>
      </c>
      <c r="F53" s="2">
        <v>10.3</v>
      </c>
      <c r="G53" s="1">
        <f t="shared" si="0"/>
        <v>1.3406440736478711</v>
      </c>
      <c r="H53" s="1">
        <f t="shared" si="1"/>
        <v>6.1140621403912538</v>
      </c>
    </row>
    <row r="54" spans="1:8" x14ac:dyDescent="0.2">
      <c r="A54" s="2" t="s">
        <v>23</v>
      </c>
      <c r="B54" s="2">
        <v>2010</v>
      </c>
      <c r="C54" s="2">
        <v>2885</v>
      </c>
      <c r="D54" s="2">
        <v>34036573</v>
      </c>
      <c r="E54" s="2">
        <v>1795853</v>
      </c>
      <c r="F54" s="2">
        <v>11</v>
      </c>
      <c r="G54" s="1">
        <f t="shared" si="0"/>
        <v>1.1797772270363951</v>
      </c>
      <c r="H54" s="1">
        <f t="shared" si="1"/>
        <v>6.2247937608318891</v>
      </c>
    </row>
    <row r="55" spans="1:8" x14ac:dyDescent="0.2">
      <c r="A55" s="2" t="s">
        <v>24</v>
      </c>
      <c r="B55" s="2">
        <v>2010</v>
      </c>
      <c r="C55" s="2">
        <v>8045</v>
      </c>
      <c r="D55" s="2">
        <v>98207483</v>
      </c>
      <c r="E55" s="2">
        <v>5575206</v>
      </c>
      <c r="F55" s="2">
        <v>10.7</v>
      </c>
      <c r="G55" s="1">
        <f t="shared" si="0"/>
        <v>1.2207269484151648</v>
      </c>
      <c r="H55" s="1">
        <f t="shared" si="1"/>
        <v>6.9300261031696708</v>
      </c>
    </row>
    <row r="56" spans="1:8" x14ac:dyDescent="0.2">
      <c r="A56" s="2" t="s">
        <v>25</v>
      </c>
      <c r="B56" s="2">
        <v>2010</v>
      </c>
      <c r="C56" s="2">
        <v>3479</v>
      </c>
      <c r="D56" s="2">
        <v>25368195</v>
      </c>
      <c r="E56" s="2">
        <v>2119115</v>
      </c>
      <c r="F56" s="2">
        <v>9.6999999999999993</v>
      </c>
      <c r="G56" s="1">
        <f t="shared" si="0"/>
        <v>0.72918065536073584</v>
      </c>
      <c r="H56" s="1">
        <f t="shared" si="1"/>
        <v>6.0911612532336878</v>
      </c>
    </row>
    <row r="57" spans="1:8" x14ac:dyDescent="0.2">
      <c r="A57" s="2" t="s">
        <v>26</v>
      </c>
      <c r="B57" s="2">
        <v>2010</v>
      </c>
      <c r="C57" s="2">
        <v>4602</v>
      </c>
      <c r="D57" s="2">
        <v>57102579</v>
      </c>
      <c r="E57" s="2">
        <v>3337999</v>
      </c>
      <c r="F57" s="2">
        <v>10</v>
      </c>
      <c r="G57" s="1">
        <f t="shared" si="0"/>
        <v>1.2408209256844849</v>
      </c>
      <c r="H57" s="1">
        <f t="shared" si="1"/>
        <v>7.2533659278574536</v>
      </c>
    </row>
    <row r="58" spans="1:8" x14ac:dyDescent="0.2">
      <c r="A58" s="2" t="s">
        <v>27</v>
      </c>
      <c r="B58" s="2">
        <v>2010</v>
      </c>
      <c r="C58" s="2">
        <v>300</v>
      </c>
      <c r="D58" s="2">
        <v>3390468</v>
      </c>
      <c r="E58" s="2">
        <v>122053</v>
      </c>
      <c r="F58" s="2">
        <v>11.3</v>
      </c>
      <c r="G58" s="1">
        <f t="shared" si="0"/>
        <v>1.1301559999999999</v>
      </c>
      <c r="H58" s="1">
        <f t="shared" si="1"/>
        <v>4.0684333333333331</v>
      </c>
    </row>
    <row r="59" spans="1:8" x14ac:dyDescent="0.2">
      <c r="A59" s="2" t="s">
        <v>28</v>
      </c>
      <c r="B59" s="2">
        <v>2010</v>
      </c>
      <c r="C59" s="2">
        <v>3735</v>
      </c>
      <c r="D59" s="2">
        <v>49244614</v>
      </c>
      <c r="E59" s="2">
        <v>2880482</v>
      </c>
      <c r="F59" s="2">
        <v>10.5</v>
      </c>
      <c r="G59" s="1">
        <f t="shared" si="0"/>
        <v>1.3184635609103079</v>
      </c>
      <c r="H59" s="1">
        <f t="shared" si="1"/>
        <v>7.7121338688085679</v>
      </c>
    </row>
    <row r="60" spans="1:8" x14ac:dyDescent="0.2">
      <c r="A60" s="2" t="s">
        <v>29</v>
      </c>
      <c r="B60" s="2">
        <v>2010</v>
      </c>
      <c r="C60" s="2">
        <v>2560</v>
      </c>
      <c r="D60" s="2">
        <v>26462412</v>
      </c>
      <c r="E60" s="2">
        <v>1490169</v>
      </c>
      <c r="F60" s="2">
        <v>10.5</v>
      </c>
      <c r="G60" s="1">
        <f t="shared" si="0"/>
        <v>1.03368796875</v>
      </c>
      <c r="H60" s="1">
        <f t="shared" si="1"/>
        <v>5.8209726562499995</v>
      </c>
    </row>
    <row r="61" spans="1:8" x14ac:dyDescent="0.2">
      <c r="A61" s="2" t="s">
        <v>30</v>
      </c>
      <c r="B61" s="2">
        <v>2010</v>
      </c>
      <c r="C61" s="2">
        <v>563</v>
      </c>
      <c r="D61" s="2">
        <v>8135941</v>
      </c>
      <c r="E61" s="2">
        <v>410667</v>
      </c>
      <c r="F61" s="2">
        <v>10.3</v>
      </c>
      <c r="G61" s="1">
        <f t="shared" si="0"/>
        <v>1.445104973357016</v>
      </c>
      <c r="H61" s="1">
        <f t="shared" si="1"/>
        <v>7.2942628774422733</v>
      </c>
    </row>
    <row r="62" spans="1:8" x14ac:dyDescent="0.2">
      <c r="A62" s="2" t="s">
        <v>31</v>
      </c>
      <c r="B62" s="2">
        <v>2010</v>
      </c>
      <c r="C62" s="2">
        <v>633</v>
      </c>
      <c r="D62" s="2">
        <v>11314914</v>
      </c>
      <c r="E62" s="2">
        <v>559976</v>
      </c>
      <c r="F62" s="2">
        <v>10.8</v>
      </c>
      <c r="G62" s="1">
        <f t="shared" si="0"/>
        <v>1.7875061611374408</v>
      </c>
      <c r="H62" s="1">
        <f t="shared" si="1"/>
        <v>8.8463823064770928</v>
      </c>
    </row>
    <row r="63" spans="1:8" x14ac:dyDescent="0.2">
      <c r="A63" s="2" t="s">
        <v>32</v>
      </c>
      <c r="B63" s="2">
        <v>2010</v>
      </c>
      <c r="C63" s="2">
        <v>2185</v>
      </c>
      <c r="D63" s="2">
        <v>34160068</v>
      </c>
      <c r="E63" s="2">
        <v>2672364</v>
      </c>
      <c r="F63" s="2">
        <v>10.3</v>
      </c>
      <c r="G63" s="1">
        <f t="shared" si="0"/>
        <v>1.5633898398169337</v>
      </c>
      <c r="H63" s="1">
        <f t="shared" si="1"/>
        <v>12.23049885583524</v>
      </c>
    </row>
    <row r="64" spans="1:8" x14ac:dyDescent="0.2">
      <c r="A64" s="2" t="s">
        <v>3</v>
      </c>
      <c r="B64" s="2">
        <v>2011</v>
      </c>
      <c r="C64" s="2">
        <v>2024</v>
      </c>
      <c r="D64" s="2">
        <v>104340626</v>
      </c>
      <c r="E64" s="2">
        <v>1882593</v>
      </c>
      <c r="F64" s="2">
        <v>14.5</v>
      </c>
      <c r="G64" s="1">
        <f t="shared" si="0"/>
        <v>5.1551692687747028</v>
      </c>
      <c r="H64" s="1">
        <f t="shared" si="1"/>
        <v>9.3013488142292484</v>
      </c>
    </row>
    <row r="65" spans="1:8" x14ac:dyDescent="0.2">
      <c r="A65" s="2" t="s">
        <v>4</v>
      </c>
      <c r="B65" s="2">
        <v>2011</v>
      </c>
      <c r="C65" s="2">
        <v>1341</v>
      </c>
      <c r="D65" s="2">
        <v>52164779</v>
      </c>
      <c r="E65" s="2">
        <v>1037054</v>
      </c>
      <c r="F65" s="2">
        <v>11.8</v>
      </c>
      <c r="G65" s="1">
        <f t="shared" si="0"/>
        <v>3.8899909768829231</v>
      </c>
      <c r="H65" s="1">
        <f t="shared" si="1"/>
        <v>7.7334377330350481</v>
      </c>
    </row>
    <row r="66" spans="1:8" x14ac:dyDescent="0.2">
      <c r="A66" s="2" t="s">
        <v>5</v>
      </c>
      <c r="B66" s="2">
        <v>2011</v>
      </c>
      <c r="C66" s="2">
        <v>7232</v>
      </c>
      <c r="D66" s="2">
        <v>82489933</v>
      </c>
      <c r="E66" s="2">
        <v>5675067</v>
      </c>
      <c r="F66" s="2">
        <v>9.3000000000000007</v>
      </c>
      <c r="G66" s="1">
        <f t="shared" si="0"/>
        <v>1.1406240735619468</v>
      </c>
      <c r="H66" s="1">
        <f t="shared" si="1"/>
        <v>7.8471612278761063</v>
      </c>
    </row>
    <row r="67" spans="1:8" x14ac:dyDescent="0.2">
      <c r="A67" s="2" t="s">
        <v>6</v>
      </c>
      <c r="B67" s="2">
        <v>2011</v>
      </c>
      <c r="C67" s="2">
        <v>3562</v>
      </c>
      <c r="D67" s="2">
        <v>37390228</v>
      </c>
      <c r="E67" s="2">
        <v>2332714</v>
      </c>
      <c r="F67" s="2">
        <v>11.8</v>
      </c>
      <c r="G67" s="1">
        <f t="shared" ref="G67:G130" si="2">D67/C67/10000</f>
        <v>1.0496975856260526</v>
      </c>
      <c r="H67" s="1">
        <f t="shared" ref="H67:H130" si="3">E67/C67/100</f>
        <v>6.5488882650196523</v>
      </c>
    </row>
    <row r="68" spans="1:8" x14ac:dyDescent="0.2">
      <c r="A68" s="2" t="s">
        <v>33</v>
      </c>
      <c r="B68" s="2">
        <v>2011</v>
      </c>
      <c r="C68" s="2">
        <v>2470</v>
      </c>
      <c r="D68" s="2">
        <v>31379522</v>
      </c>
      <c r="E68" s="2">
        <v>1747905</v>
      </c>
      <c r="F68" s="2">
        <v>10.9</v>
      </c>
      <c r="G68" s="1">
        <f t="shared" si="2"/>
        <v>1.270425991902834</v>
      </c>
      <c r="H68" s="1">
        <f t="shared" si="3"/>
        <v>7.0765384615384619</v>
      </c>
    </row>
    <row r="69" spans="1:8" x14ac:dyDescent="0.2">
      <c r="A69" s="2" t="s">
        <v>7</v>
      </c>
      <c r="B69" s="2">
        <v>2011</v>
      </c>
      <c r="C69" s="2">
        <v>4379</v>
      </c>
      <c r="D69" s="2">
        <v>70270696</v>
      </c>
      <c r="E69" s="2">
        <v>4032159</v>
      </c>
      <c r="F69" s="2">
        <v>12.2</v>
      </c>
      <c r="G69" s="1">
        <f t="shared" si="2"/>
        <v>1.6047201644211007</v>
      </c>
      <c r="H69" s="1">
        <f t="shared" si="3"/>
        <v>9.2079447362411511</v>
      </c>
    </row>
    <row r="70" spans="1:8" x14ac:dyDescent="0.2">
      <c r="A70" s="2" t="s">
        <v>8</v>
      </c>
      <c r="B70" s="2">
        <v>2011</v>
      </c>
      <c r="C70" s="2">
        <v>2725</v>
      </c>
      <c r="D70" s="2">
        <v>38087139</v>
      </c>
      <c r="E70" s="2">
        <v>2259264</v>
      </c>
      <c r="F70" s="2">
        <v>10.199999999999999</v>
      </c>
      <c r="G70" s="1">
        <f t="shared" si="2"/>
        <v>1.3976931743119267</v>
      </c>
      <c r="H70" s="1">
        <f t="shared" si="3"/>
        <v>8.290877064220183</v>
      </c>
    </row>
    <row r="71" spans="1:8" x14ac:dyDescent="0.2">
      <c r="A71" s="2" t="s">
        <v>9</v>
      </c>
      <c r="B71" s="2">
        <v>2011</v>
      </c>
      <c r="C71" s="2">
        <v>3782</v>
      </c>
      <c r="D71" s="2">
        <v>47962073</v>
      </c>
      <c r="E71" s="2">
        <v>2992970</v>
      </c>
      <c r="F71" s="2">
        <v>11.6</v>
      </c>
      <c r="G71" s="1">
        <f t="shared" si="2"/>
        <v>1.2681669222633527</v>
      </c>
      <c r="H71" s="1">
        <f t="shared" si="3"/>
        <v>7.9137228979375998</v>
      </c>
    </row>
    <row r="72" spans="1:8" x14ac:dyDescent="0.2">
      <c r="A72" s="2" t="s">
        <v>10</v>
      </c>
      <c r="B72" s="2">
        <v>2011</v>
      </c>
      <c r="C72" s="2">
        <v>2356</v>
      </c>
      <c r="D72" s="2">
        <v>113669022</v>
      </c>
      <c r="E72" s="2">
        <v>2282773</v>
      </c>
      <c r="F72" s="2">
        <v>12.1</v>
      </c>
      <c r="G72" s="1">
        <f t="shared" si="2"/>
        <v>4.8246613752122238</v>
      </c>
      <c r="H72" s="1">
        <f t="shared" si="3"/>
        <v>9.6891893039049233</v>
      </c>
    </row>
    <row r="73" spans="1:8" x14ac:dyDescent="0.2">
      <c r="A73" s="2" t="s">
        <v>11</v>
      </c>
      <c r="B73" s="2">
        <v>2011</v>
      </c>
      <c r="C73" s="2">
        <v>8023</v>
      </c>
      <c r="D73" s="2">
        <v>166944454</v>
      </c>
      <c r="E73" s="2">
        <v>6433837</v>
      </c>
      <c r="F73" s="2">
        <v>10.8</v>
      </c>
      <c r="G73" s="1">
        <f t="shared" si="2"/>
        <v>2.08082330798953</v>
      </c>
      <c r="H73" s="1">
        <f t="shared" si="3"/>
        <v>8.0192409323195815</v>
      </c>
    </row>
    <row r="74" spans="1:8" x14ac:dyDescent="0.2">
      <c r="A74" s="2" t="s">
        <v>12</v>
      </c>
      <c r="B74" s="2">
        <v>2011</v>
      </c>
      <c r="C74" s="2">
        <v>5570</v>
      </c>
      <c r="D74" s="2">
        <v>181663463</v>
      </c>
      <c r="E74" s="2">
        <v>4899310</v>
      </c>
      <c r="F74" s="2">
        <v>11</v>
      </c>
      <c r="G74" s="1">
        <f t="shared" si="2"/>
        <v>3.2614625314183123</v>
      </c>
      <c r="H74" s="1">
        <f t="shared" si="3"/>
        <v>8.7958886894075405</v>
      </c>
    </row>
    <row r="75" spans="1:8" x14ac:dyDescent="0.2">
      <c r="A75" s="2" t="s">
        <v>13</v>
      </c>
      <c r="B75" s="2">
        <v>2011</v>
      </c>
      <c r="C75" s="2">
        <v>5972</v>
      </c>
      <c r="D75" s="2">
        <v>63344221</v>
      </c>
      <c r="E75" s="2">
        <v>4391516</v>
      </c>
      <c r="F75" s="2">
        <v>9.5</v>
      </c>
      <c r="G75" s="1">
        <f t="shared" si="2"/>
        <v>1.0606868888144676</v>
      </c>
      <c r="H75" s="1">
        <f t="shared" si="3"/>
        <v>7.3535097119892825</v>
      </c>
    </row>
    <row r="76" spans="1:8" x14ac:dyDescent="0.2">
      <c r="A76" s="2" t="s">
        <v>14</v>
      </c>
      <c r="B76" s="2">
        <v>2011</v>
      </c>
      <c r="C76" s="2">
        <v>3784</v>
      </c>
      <c r="D76" s="2">
        <v>72059496</v>
      </c>
      <c r="E76" s="2">
        <v>3087618</v>
      </c>
      <c r="F76" s="2">
        <v>9.1</v>
      </c>
      <c r="G76" s="1">
        <f t="shared" si="2"/>
        <v>1.9043207188160676</v>
      </c>
      <c r="H76" s="1">
        <f t="shared" si="3"/>
        <v>8.1596670190274843</v>
      </c>
    </row>
    <row r="77" spans="1:8" x14ac:dyDescent="0.2">
      <c r="A77" s="2" t="s">
        <v>15</v>
      </c>
      <c r="B77" s="2">
        <v>2011</v>
      </c>
      <c r="C77" s="2">
        <v>4474</v>
      </c>
      <c r="D77" s="2">
        <v>46383376</v>
      </c>
      <c r="E77" s="2">
        <v>3000964</v>
      </c>
      <c r="F77" s="2">
        <v>9.1999999999999993</v>
      </c>
      <c r="G77" s="1">
        <f t="shared" si="2"/>
        <v>1.0367316942333482</v>
      </c>
      <c r="H77" s="1">
        <f t="shared" si="3"/>
        <v>6.7075637013857836</v>
      </c>
    </row>
    <row r="78" spans="1:8" x14ac:dyDescent="0.2">
      <c r="A78" s="2" t="s">
        <v>16</v>
      </c>
      <c r="B78" s="2">
        <v>2011</v>
      </c>
      <c r="C78" s="2">
        <v>9665</v>
      </c>
      <c r="D78" s="2">
        <v>134719233</v>
      </c>
      <c r="E78" s="2">
        <v>8354234</v>
      </c>
      <c r="F78" s="2">
        <v>9.6</v>
      </c>
      <c r="G78" s="1">
        <f t="shared" si="2"/>
        <v>1.3938875633729952</v>
      </c>
      <c r="H78" s="1">
        <f t="shared" si="3"/>
        <v>8.6438013450594937</v>
      </c>
    </row>
    <row r="79" spans="1:8" x14ac:dyDescent="0.2">
      <c r="A79" s="2" t="s">
        <v>17</v>
      </c>
      <c r="B79" s="2">
        <v>2011</v>
      </c>
      <c r="C79" s="2">
        <v>9461</v>
      </c>
      <c r="D79" s="2">
        <v>114076405</v>
      </c>
      <c r="E79" s="2">
        <v>7043628</v>
      </c>
      <c r="F79" s="2">
        <v>10.4</v>
      </c>
      <c r="G79" s="1">
        <f t="shared" si="2"/>
        <v>1.2057542014586196</v>
      </c>
      <c r="H79" s="1">
        <f t="shared" si="3"/>
        <v>7.4449085720325545</v>
      </c>
    </row>
    <row r="80" spans="1:8" x14ac:dyDescent="0.2">
      <c r="A80" s="2" t="s">
        <v>18</v>
      </c>
      <c r="B80" s="2">
        <v>2011</v>
      </c>
      <c r="C80" s="2">
        <v>5760</v>
      </c>
      <c r="D80" s="2">
        <v>84006816</v>
      </c>
      <c r="E80" s="2">
        <v>4805124</v>
      </c>
      <c r="F80" s="2">
        <v>10.4</v>
      </c>
      <c r="G80" s="1">
        <f t="shared" si="2"/>
        <v>1.4584516666666667</v>
      </c>
      <c r="H80" s="1">
        <f t="shared" si="3"/>
        <v>8.3422291666666677</v>
      </c>
    </row>
    <row r="81" spans="1:8" x14ac:dyDescent="0.2">
      <c r="A81" s="2" t="s">
        <v>19</v>
      </c>
      <c r="B81" s="2">
        <v>2011</v>
      </c>
      <c r="C81" s="2">
        <v>6581</v>
      </c>
      <c r="D81" s="2">
        <v>63238363</v>
      </c>
      <c r="E81" s="2">
        <v>5393968</v>
      </c>
      <c r="F81" s="2">
        <v>10</v>
      </c>
      <c r="G81" s="1">
        <f t="shared" si="2"/>
        <v>0.96092330952742744</v>
      </c>
      <c r="H81" s="1">
        <f t="shared" si="3"/>
        <v>8.1962741224737883</v>
      </c>
    </row>
    <row r="82" spans="1:8" x14ac:dyDescent="0.2">
      <c r="A82" s="2" t="s">
        <v>20</v>
      </c>
      <c r="B82" s="2">
        <v>2011</v>
      </c>
      <c r="C82" s="2">
        <v>10756</v>
      </c>
      <c r="D82" s="2">
        <v>293784406</v>
      </c>
      <c r="E82" s="2">
        <v>7993062</v>
      </c>
      <c r="F82" s="2">
        <v>9.1</v>
      </c>
      <c r="G82" s="1">
        <f t="shared" si="2"/>
        <v>2.7313537188545927</v>
      </c>
      <c r="H82" s="1">
        <f t="shared" si="3"/>
        <v>7.4312588322796582</v>
      </c>
    </row>
    <row r="83" spans="1:8" x14ac:dyDescent="0.2">
      <c r="A83" s="2" t="s">
        <v>21</v>
      </c>
      <c r="B83" s="2">
        <v>2011</v>
      </c>
      <c r="C83" s="2">
        <v>4655</v>
      </c>
      <c r="D83" s="2">
        <v>64449855</v>
      </c>
      <c r="E83" s="2">
        <v>3258438</v>
      </c>
      <c r="F83" s="2">
        <v>9.5</v>
      </c>
      <c r="G83" s="1">
        <f t="shared" si="2"/>
        <v>1.3845296455424276</v>
      </c>
      <c r="H83" s="1">
        <f t="shared" si="3"/>
        <v>6.9998668098818477</v>
      </c>
    </row>
    <row r="84" spans="1:8" x14ac:dyDescent="0.2">
      <c r="A84" s="2" t="s">
        <v>22</v>
      </c>
      <c r="B84" s="2">
        <v>2011</v>
      </c>
      <c r="C84" s="2">
        <v>890</v>
      </c>
      <c r="D84" s="2">
        <v>12692336</v>
      </c>
      <c r="E84" s="2">
        <v>611621</v>
      </c>
      <c r="F84" s="2">
        <v>10</v>
      </c>
      <c r="G84" s="1">
        <f t="shared" si="2"/>
        <v>1.4261051685393258</v>
      </c>
      <c r="H84" s="1">
        <f t="shared" si="3"/>
        <v>6.8721460674157298</v>
      </c>
    </row>
    <row r="85" spans="1:8" x14ac:dyDescent="0.2">
      <c r="A85" s="2" t="s">
        <v>23</v>
      </c>
      <c r="B85" s="2">
        <v>2011</v>
      </c>
      <c r="C85" s="2">
        <v>2944</v>
      </c>
      <c r="D85" s="2">
        <v>38726559</v>
      </c>
      <c r="E85" s="2">
        <v>2116631</v>
      </c>
      <c r="F85" s="2">
        <v>10.7</v>
      </c>
      <c r="G85" s="1">
        <f t="shared" si="2"/>
        <v>1.3154401834239131</v>
      </c>
      <c r="H85" s="1">
        <f t="shared" si="3"/>
        <v>7.189643342391304</v>
      </c>
    </row>
    <row r="86" spans="1:8" x14ac:dyDescent="0.2">
      <c r="A86" s="2" t="s">
        <v>24</v>
      </c>
      <c r="B86" s="2">
        <v>2011</v>
      </c>
      <c r="C86" s="2">
        <v>8064</v>
      </c>
      <c r="D86" s="2">
        <v>110475915</v>
      </c>
      <c r="E86" s="2">
        <v>6489314</v>
      </c>
      <c r="F86" s="2">
        <v>10.6</v>
      </c>
      <c r="G86" s="1">
        <f t="shared" si="2"/>
        <v>1.369989025297619</v>
      </c>
      <c r="H86" s="1">
        <f t="shared" si="3"/>
        <v>8.0472643849206342</v>
      </c>
    </row>
    <row r="87" spans="1:8" x14ac:dyDescent="0.2">
      <c r="A87" s="2" t="s">
        <v>25</v>
      </c>
      <c r="B87" s="2">
        <v>2011</v>
      </c>
      <c r="C87" s="2">
        <v>3530</v>
      </c>
      <c r="D87" s="2">
        <v>29105344</v>
      </c>
      <c r="E87" s="2">
        <v>2433370</v>
      </c>
      <c r="F87" s="2">
        <v>9.1999999999999993</v>
      </c>
      <c r="G87" s="1">
        <f t="shared" si="2"/>
        <v>0.82451399433427763</v>
      </c>
      <c r="H87" s="1">
        <f t="shared" si="3"/>
        <v>6.8933994334277626</v>
      </c>
    </row>
    <row r="88" spans="1:8" x14ac:dyDescent="0.2">
      <c r="A88" s="2" t="s">
        <v>26</v>
      </c>
      <c r="B88" s="2">
        <v>2011</v>
      </c>
      <c r="C88" s="2">
        <v>4620</v>
      </c>
      <c r="D88" s="2">
        <v>62327579</v>
      </c>
      <c r="E88" s="2">
        <v>3736495</v>
      </c>
      <c r="F88" s="2">
        <v>9.9</v>
      </c>
      <c r="G88" s="1">
        <f t="shared" si="2"/>
        <v>1.3490817965367965</v>
      </c>
      <c r="H88" s="1">
        <f t="shared" si="3"/>
        <v>8.0876515151515154</v>
      </c>
    </row>
    <row r="89" spans="1:8" x14ac:dyDescent="0.2">
      <c r="A89" s="2" t="s">
        <v>27</v>
      </c>
      <c r="B89" s="2">
        <v>2011</v>
      </c>
      <c r="C89" s="2">
        <v>309</v>
      </c>
      <c r="D89" s="2">
        <v>3998564</v>
      </c>
      <c r="E89" s="2">
        <v>120766</v>
      </c>
      <c r="F89" s="2">
        <v>10.7</v>
      </c>
      <c r="G89" s="1">
        <f t="shared" si="2"/>
        <v>1.2940336569579287</v>
      </c>
      <c r="H89" s="1">
        <f t="shared" si="3"/>
        <v>3.9082847896440129</v>
      </c>
    </row>
    <row r="90" spans="1:8" x14ac:dyDescent="0.2">
      <c r="A90" s="2" t="s">
        <v>28</v>
      </c>
      <c r="B90" s="2">
        <v>2011</v>
      </c>
      <c r="C90" s="2">
        <v>3765</v>
      </c>
      <c r="D90" s="2">
        <v>52692308</v>
      </c>
      <c r="E90" s="2">
        <v>3236715</v>
      </c>
      <c r="F90" s="2">
        <v>10.5</v>
      </c>
      <c r="G90" s="1">
        <f t="shared" si="2"/>
        <v>1.3995300929614873</v>
      </c>
      <c r="H90" s="1">
        <f t="shared" si="3"/>
        <v>8.5968525896414345</v>
      </c>
    </row>
    <row r="91" spans="1:8" x14ac:dyDescent="0.2">
      <c r="A91" s="2" t="s">
        <v>29</v>
      </c>
      <c r="B91" s="2">
        <v>2011</v>
      </c>
      <c r="C91" s="2">
        <v>2552</v>
      </c>
      <c r="D91" s="2">
        <v>27719369</v>
      </c>
      <c r="E91" s="2">
        <v>1710826</v>
      </c>
      <c r="F91" s="2">
        <v>10.4</v>
      </c>
      <c r="G91" s="1">
        <f t="shared" si="2"/>
        <v>1.086182170846395</v>
      </c>
      <c r="H91" s="1">
        <f t="shared" si="3"/>
        <v>6.7038636363636366</v>
      </c>
    </row>
    <row r="92" spans="1:8" x14ac:dyDescent="0.2">
      <c r="A92" s="2" t="s">
        <v>30</v>
      </c>
      <c r="B92" s="2">
        <v>2011</v>
      </c>
      <c r="C92" s="2">
        <v>568</v>
      </c>
      <c r="D92" s="2">
        <v>8918596</v>
      </c>
      <c r="E92" s="2">
        <v>469811</v>
      </c>
      <c r="F92" s="2">
        <v>10.5</v>
      </c>
      <c r="G92" s="1">
        <f t="shared" si="2"/>
        <v>1.570175352112676</v>
      </c>
      <c r="H92" s="1">
        <f t="shared" si="3"/>
        <v>8.2713204225352115</v>
      </c>
    </row>
    <row r="93" spans="1:8" x14ac:dyDescent="0.2">
      <c r="A93" s="2" t="s">
        <v>31</v>
      </c>
      <c r="B93" s="2">
        <v>2011</v>
      </c>
      <c r="C93" s="2">
        <v>648</v>
      </c>
      <c r="D93" s="2">
        <v>12373335</v>
      </c>
      <c r="E93" s="2">
        <v>602227</v>
      </c>
      <c r="F93" s="2">
        <v>10.6</v>
      </c>
      <c r="G93" s="1">
        <f t="shared" si="2"/>
        <v>1.9094652777777776</v>
      </c>
      <c r="H93" s="1">
        <f t="shared" si="3"/>
        <v>9.2936265432098768</v>
      </c>
    </row>
    <row r="94" spans="1:8" x14ac:dyDescent="0.2">
      <c r="A94" s="2" t="s">
        <v>32</v>
      </c>
      <c r="B94" s="2">
        <v>2011</v>
      </c>
      <c r="C94" s="2">
        <v>2225</v>
      </c>
      <c r="D94" s="2">
        <v>37383273</v>
      </c>
      <c r="E94" s="2">
        <v>3115413</v>
      </c>
      <c r="F94" s="2">
        <v>10</v>
      </c>
      <c r="G94" s="1">
        <f t="shared" si="2"/>
        <v>1.6801471011235953</v>
      </c>
      <c r="H94" s="1">
        <f t="shared" si="3"/>
        <v>14.001856179775281</v>
      </c>
    </row>
    <row r="95" spans="1:8" x14ac:dyDescent="0.2">
      <c r="A95" s="2" t="s">
        <v>3</v>
      </c>
      <c r="B95" s="2">
        <v>2012</v>
      </c>
      <c r="C95" s="2">
        <v>2078</v>
      </c>
      <c r="D95" s="2">
        <v>120552359</v>
      </c>
      <c r="E95" s="2">
        <v>2115760</v>
      </c>
      <c r="F95" s="2">
        <v>12.8</v>
      </c>
      <c r="G95" s="1">
        <f t="shared" si="2"/>
        <v>5.8013647256977867</v>
      </c>
      <c r="H95" s="1">
        <f t="shared" si="3"/>
        <v>10.181713185755534</v>
      </c>
    </row>
    <row r="96" spans="1:8" x14ac:dyDescent="0.2">
      <c r="A96" s="2" t="s">
        <v>4</v>
      </c>
      <c r="B96" s="2">
        <v>2012</v>
      </c>
      <c r="C96" s="2">
        <v>1378</v>
      </c>
      <c r="D96" s="2">
        <v>57457523</v>
      </c>
      <c r="E96" s="2">
        <v>1171552</v>
      </c>
      <c r="F96" s="2">
        <v>11</v>
      </c>
      <c r="G96" s="1">
        <f t="shared" si="2"/>
        <v>4.1696315674891151</v>
      </c>
      <c r="H96" s="1">
        <f t="shared" si="3"/>
        <v>8.5018287373004355</v>
      </c>
    </row>
    <row r="97" spans="1:8" x14ac:dyDescent="0.2">
      <c r="A97" s="2" t="s">
        <v>5</v>
      </c>
      <c r="B97" s="2">
        <v>2012</v>
      </c>
      <c r="C97" s="2">
        <v>7262</v>
      </c>
      <c r="D97" s="2">
        <v>92357191</v>
      </c>
      <c r="E97" s="2">
        <v>6543986</v>
      </c>
      <c r="F97" s="2">
        <v>9.1</v>
      </c>
      <c r="G97" s="1">
        <f t="shared" si="2"/>
        <v>1.2717872624621318</v>
      </c>
      <c r="H97" s="1">
        <f t="shared" si="3"/>
        <v>9.0112723767557146</v>
      </c>
    </row>
    <row r="98" spans="1:8" x14ac:dyDescent="0.2">
      <c r="A98" s="2" t="s">
        <v>6</v>
      </c>
      <c r="B98" s="2">
        <v>2012</v>
      </c>
      <c r="C98" s="2">
        <v>3548</v>
      </c>
      <c r="D98" s="2">
        <v>41917976</v>
      </c>
      <c r="E98" s="2">
        <v>2756638</v>
      </c>
      <c r="F98" s="2">
        <v>11.2</v>
      </c>
      <c r="G98" s="1">
        <f t="shared" si="2"/>
        <v>1.1814536640360767</v>
      </c>
      <c r="H98" s="1">
        <f t="shared" si="3"/>
        <v>7.7695546786922201</v>
      </c>
    </row>
    <row r="99" spans="1:8" x14ac:dyDescent="0.2">
      <c r="A99" s="2" t="s">
        <v>33</v>
      </c>
      <c r="B99" s="2">
        <v>2012</v>
      </c>
      <c r="C99" s="2">
        <v>2464</v>
      </c>
      <c r="D99" s="2">
        <v>34944390</v>
      </c>
      <c r="E99" s="2">
        <v>2091631</v>
      </c>
      <c r="F99" s="2">
        <v>10.6</v>
      </c>
      <c r="G99" s="1">
        <f t="shared" si="2"/>
        <v>1.4181976461038961</v>
      </c>
      <c r="H99" s="1">
        <f t="shared" si="3"/>
        <v>8.4887621753246751</v>
      </c>
    </row>
    <row r="100" spans="1:8" x14ac:dyDescent="0.2">
      <c r="A100" s="2" t="s">
        <v>7</v>
      </c>
      <c r="B100" s="2">
        <v>2012</v>
      </c>
      <c r="C100" s="2">
        <v>4375</v>
      </c>
      <c r="D100" s="2">
        <v>78210954</v>
      </c>
      <c r="E100" s="2">
        <v>4683481</v>
      </c>
      <c r="F100" s="2">
        <v>11.7</v>
      </c>
      <c r="G100" s="1">
        <f t="shared" si="2"/>
        <v>1.7876789485714286</v>
      </c>
      <c r="H100" s="1">
        <f t="shared" si="3"/>
        <v>10.70509942857143</v>
      </c>
    </row>
    <row r="101" spans="1:8" x14ac:dyDescent="0.2">
      <c r="A101" s="2" t="s">
        <v>8</v>
      </c>
      <c r="B101" s="2">
        <v>2012</v>
      </c>
      <c r="C101" s="2">
        <v>2698</v>
      </c>
      <c r="D101" s="2">
        <v>42251478</v>
      </c>
      <c r="E101" s="2">
        <v>2582271</v>
      </c>
      <c r="F101" s="2">
        <v>10.1</v>
      </c>
      <c r="G101" s="1">
        <f t="shared" si="2"/>
        <v>1.5660295774647888</v>
      </c>
      <c r="H101" s="1">
        <f t="shared" si="3"/>
        <v>9.5710563380281695</v>
      </c>
    </row>
    <row r="102" spans="1:8" x14ac:dyDescent="0.2">
      <c r="A102" s="2" t="s">
        <v>9</v>
      </c>
      <c r="B102" s="2">
        <v>2012</v>
      </c>
      <c r="C102" s="2">
        <v>3724</v>
      </c>
      <c r="D102" s="2">
        <v>53447453</v>
      </c>
      <c r="E102" s="2">
        <v>3442380</v>
      </c>
      <c r="F102" s="2">
        <v>11.3</v>
      </c>
      <c r="G102" s="1">
        <f t="shared" si="2"/>
        <v>1.435216245972073</v>
      </c>
      <c r="H102" s="1">
        <f t="shared" si="3"/>
        <v>9.2437701396348011</v>
      </c>
    </row>
    <row r="103" spans="1:8" x14ac:dyDescent="0.2">
      <c r="A103" s="2" t="s">
        <v>10</v>
      </c>
      <c r="B103" s="2">
        <v>2012</v>
      </c>
      <c r="C103" s="2">
        <v>2399</v>
      </c>
      <c r="D103" s="2">
        <v>123120190</v>
      </c>
      <c r="E103" s="2">
        <v>2500599</v>
      </c>
      <c r="F103" s="2">
        <v>11.5</v>
      </c>
      <c r="G103" s="1">
        <f t="shared" si="2"/>
        <v>5.1321463109629013</v>
      </c>
      <c r="H103" s="1">
        <f t="shared" si="3"/>
        <v>10.423505627344728</v>
      </c>
    </row>
    <row r="104" spans="1:8" x14ac:dyDescent="0.2">
      <c r="A104" s="2" t="s">
        <v>11</v>
      </c>
      <c r="B104" s="2">
        <v>2012</v>
      </c>
      <c r="C104" s="2">
        <v>8120</v>
      </c>
      <c r="D104" s="2">
        <v>193682316</v>
      </c>
      <c r="E104" s="2">
        <v>7599097</v>
      </c>
      <c r="F104" s="2">
        <v>10.5</v>
      </c>
      <c r="G104" s="1">
        <f t="shared" si="2"/>
        <v>2.3852501970443352</v>
      </c>
      <c r="H104" s="1">
        <f t="shared" si="3"/>
        <v>9.3584938423645312</v>
      </c>
    </row>
    <row r="105" spans="1:8" x14ac:dyDescent="0.2">
      <c r="A105" s="2" t="s">
        <v>12</v>
      </c>
      <c r="B105" s="2">
        <v>2012</v>
      </c>
      <c r="C105" s="2">
        <v>5685</v>
      </c>
      <c r="D105" s="2">
        <v>206407088</v>
      </c>
      <c r="E105" s="2">
        <v>5615808</v>
      </c>
      <c r="F105" s="2">
        <v>11.2</v>
      </c>
      <c r="G105" s="1">
        <f t="shared" si="2"/>
        <v>3.6307315391380826</v>
      </c>
      <c r="H105" s="1">
        <f t="shared" si="3"/>
        <v>9.8782902374670183</v>
      </c>
    </row>
    <row r="106" spans="1:8" x14ac:dyDescent="0.2">
      <c r="A106" s="2" t="s">
        <v>13</v>
      </c>
      <c r="B106" s="2">
        <v>2012</v>
      </c>
      <c r="C106" s="2">
        <v>5978</v>
      </c>
      <c r="D106" s="2">
        <v>72528236</v>
      </c>
      <c r="E106" s="2">
        <v>5164032</v>
      </c>
      <c r="F106" s="2">
        <v>9.3000000000000007</v>
      </c>
      <c r="G106" s="1">
        <f t="shared" si="2"/>
        <v>1.2132525259284042</v>
      </c>
      <c r="H106" s="1">
        <f t="shared" si="3"/>
        <v>8.6383941117430592</v>
      </c>
    </row>
    <row r="107" spans="1:8" x14ac:dyDescent="0.2">
      <c r="A107" s="2" t="s">
        <v>14</v>
      </c>
      <c r="B107" s="2">
        <v>2012</v>
      </c>
      <c r="C107" s="2">
        <v>3841</v>
      </c>
      <c r="D107" s="2">
        <v>81756765</v>
      </c>
      <c r="E107" s="2">
        <v>3646908</v>
      </c>
      <c r="F107" s="2">
        <v>8.6999999999999993</v>
      </c>
      <c r="G107" s="1">
        <f t="shared" si="2"/>
        <v>2.1285281176776878</v>
      </c>
      <c r="H107" s="1">
        <f t="shared" si="3"/>
        <v>9.4946836761260087</v>
      </c>
    </row>
    <row r="108" spans="1:8" x14ac:dyDescent="0.2">
      <c r="A108" s="2" t="s">
        <v>15</v>
      </c>
      <c r="B108" s="2">
        <v>2012</v>
      </c>
      <c r="C108" s="2">
        <v>4475</v>
      </c>
      <c r="D108" s="2">
        <v>50820530</v>
      </c>
      <c r="E108" s="2">
        <v>3629702</v>
      </c>
      <c r="F108" s="2">
        <v>9.1</v>
      </c>
      <c r="G108" s="1">
        <f t="shared" si="2"/>
        <v>1.1356543016759777</v>
      </c>
      <c r="H108" s="1">
        <f t="shared" si="3"/>
        <v>8.1110659217877092</v>
      </c>
    </row>
    <row r="109" spans="1:8" x14ac:dyDescent="0.2">
      <c r="A109" s="2" t="s">
        <v>16</v>
      </c>
      <c r="B109" s="2">
        <v>2012</v>
      </c>
      <c r="C109" s="2">
        <v>9708</v>
      </c>
      <c r="D109" s="2">
        <v>152237400</v>
      </c>
      <c r="E109" s="2">
        <v>9794073</v>
      </c>
      <c r="F109" s="2">
        <v>9.5</v>
      </c>
      <c r="G109" s="1">
        <f t="shared" si="2"/>
        <v>1.5681644004944375</v>
      </c>
      <c r="H109" s="1">
        <f t="shared" si="3"/>
        <v>10.088661928306552</v>
      </c>
    </row>
    <row r="110" spans="1:8" x14ac:dyDescent="0.2">
      <c r="A110" s="2" t="s">
        <v>17</v>
      </c>
      <c r="B110" s="2">
        <v>2012</v>
      </c>
      <c r="C110" s="2">
        <v>9532</v>
      </c>
      <c r="D110" s="2">
        <v>131078265</v>
      </c>
      <c r="E110" s="2">
        <v>8572868</v>
      </c>
      <c r="F110" s="2">
        <v>10.199999999999999</v>
      </c>
      <c r="G110" s="1">
        <f t="shared" si="2"/>
        <v>1.3751391628199747</v>
      </c>
      <c r="H110" s="1">
        <f t="shared" si="3"/>
        <v>8.9937767519932859</v>
      </c>
    </row>
    <row r="111" spans="1:8" x14ac:dyDescent="0.2">
      <c r="A111" s="2" t="s">
        <v>18</v>
      </c>
      <c r="B111" s="2">
        <v>2012</v>
      </c>
      <c r="C111" s="2">
        <v>5781</v>
      </c>
      <c r="D111" s="2">
        <v>94703772</v>
      </c>
      <c r="E111" s="2">
        <v>5762551</v>
      </c>
      <c r="F111" s="2">
        <v>10.1</v>
      </c>
      <c r="G111" s="1">
        <f t="shared" si="2"/>
        <v>1.6381901401141672</v>
      </c>
      <c r="H111" s="1">
        <f t="shared" si="3"/>
        <v>9.9680868361875099</v>
      </c>
    </row>
    <row r="112" spans="1:8" x14ac:dyDescent="0.2">
      <c r="A112" s="2" t="s">
        <v>19</v>
      </c>
      <c r="B112" s="2">
        <v>2012</v>
      </c>
      <c r="C112" s="2">
        <v>6590</v>
      </c>
      <c r="D112" s="2">
        <v>71124316</v>
      </c>
      <c r="E112" s="2">
        <v>6416538</v>
      </c>
      <c r="F112" s="2">
        <v>9.6</v>
      </c>
      <c r="G112" s="1">
        <f t="shared" si="2"/>
        <v>1.0792764188163884</v>
      </c>
      <c r="H112" s="1">
        <f t="shared" si="3"/>
        <v>9.7367799696509856</v>
      </c>
    </row>
    <row r="113" spans="1:8" x14ac:dyDescent="0.2">
      <c r="A113" s="2" t="s">
        <v>20</v>
      </c>
      <c r="B113" s="2">
        <v>2012</v>
      </c>
      <c r="C113" s="2">
        <v>11041</v>
      </c>
      <c r="D113" s="2">
        <v>317770542</v>
      </c>
      <c r="E113" s="2">
        <v>9145660</v>
      </c>
      <c r="F113" s="2">
        <v>8.6999999999999993</v>
      </c>
      <c r="G113" s="1">
        <f t="shared" si="2"/>
        <v>2.8780956616248528</v>
      </c>
      <c r="H113" s="1">
        <f t="shared" si="3"/>
        <v>8.2833620143102991</v>
      </c>
    </row>
    <row r="114" spans="1:8" x14ac:dyDescent="0.2">
      <c r="A114" s="2" t="s">
        <v>21</v>
      </c>
      <c r="B114" s="2">
        <v>2012</v>
      </c>
      <c r="C114" s="2">
        <v>4694</v>
      </c>
      <c r="D114" s="2">
        <v>72165432</v>
      </c>
      <c r="E114" s="2">
        <v>3878673</v>
      </c>
      <c r="F114" s="2">
        <v>9.3000000000000007</v>
      </c>
      <c r="G114" s="1">
        <f t="shared" si="2"/>
        <v>1.5373973583297829</v>
      </c>
      <c r="H114" s="1">
        <f t="shared" si="3"/>
        <v>8.2630443118875156</v>
      </c>
    </row>
    <row r="115" spans="1:8" x14ac:dyDescent="0.2">
      <c r="A115" s="2" t="s">
        <v>22</v>
      </c>
      <c r="B115" s="2">
        <v>2012</v>
      </c>
      <c r="C115" s="2">
        <v>910</v>
      </c>
      <c r="D115" s="2">
        <v>14018373</v>
      </c>
      <c r="E115" s="2">
        <v>682216</v>
      </c>
      <c r="F115" s="2">
        <v>9.9</v>
      </c>
      <c r="G115" s="1">
        <f t="shared" si="2"/>
        <v>1.5404805494505494</v>
      </c>
      <c r="H115" s="1">
        <f t="shared" si="3"/>
        <v>7.4968791208791208</v>
      </c>
    </row>
    <row r="116" spans="1:8" x14ac:dyDescent="0.2">
      <c r="A116" s="2" t="s">
        <v>23</v>
      </c>
      <c r="B116" s="2">
        <v>2012</v>
      </c>
      <c r="C116" s="2">
        <v>2975</v>
      </c>
      <c r="D116" s="2">
        <v>45097443</v>
      </c>
      <c r="E116" s="2">
        <v>2567966</v>
      </c>
      <c r="F116" s="2">
        <v>10.5</v>
      </c>
      <c r="G116" s="1">
        <f t="shared" si="2"/>
        <v>1.5158804369747898</v>
      </c>
      <c r="H116" s="1">
        <f t="shared" si="3"/>
        <v>8.6318184873949573</v>
      </c>
    </row>
    <row r="117" spans="1:8" x14ac:dyDescent="0.2">
      <c r="A117" s="2" t="s">
        <v>24</v>
      </c>
      <c r="B117" s="2">
        <v>2012</v>
      </c>
      <c r="C117" s="2">
        <v>8085</v>
      </c>
      <c r="D117" s="2">
        <v>128177968</v>
      </c>
      <c r="E117" s="2">
        <v>8177090</v>
      </c>
      <c r="F117" s="2">
        <v>10.3</v>
      </c>
      <c r="G117" s="1">
        <f t="shared" si="2"/>
        <v>1.585379938157081</v>
      </c>
      <c r="H117" s="1">
        <f t="shared" si="3"/>
        <v>10.113902288188003</v>
      </c>
    </row>
    <row r="118" spans="1:8" x14ac:dyDescent="0.2">
      <c r="A118" s="2" t="s">
        <v>25</v>
      </c>
      <c r="B118" s="2">
        <v>2012</v>
      </c>
      <c r="C118" s="2">
        <v>3587</v>
      </c>
      <c r="D118" s="2">
        <v>34640043</v>
      </c>
      <c r="E118" s="2">
        <v>3243006</v>
      </c>
      <c r="F118" s="2">
        <v>8.9</v>
      </c>
      <c r="G118" s="1">
        <f t="shared" si="2"/>
        <v>0.96571070532478387</v>
      </c>
      <c r="H118" s="1">
        <f t="shared" si="3"/>
        <v>9.040998048508504</v>
      </c>
    </row>
    <row r="119" spans="1:8" x14ac:dyDescent="0.2">
      <c r="A119" s="2" t="s">
        <v>26</v>
      </c>
      <c r="B119" s="2">
        <v>2012</v>
      </c>
      <c r="C119" s="2">
        <v>4631</v>
      </c>
      <c r="D119" s="2">
        <v>70068876</v>
      </c>
      <c r="E119" s="2">
        <v>4519208</v>
      </c>
      <c r="F119" s="2">
        <v>9.6999999999999993</v>
      </c>
      <c r="G119" s="1">
        <f t="shared" si="2"/>
        <v>1.5130398618009069</v>
      </c>
      <c r="H119" s="1">
        <f t="shared" si="3"/>
        <v>9.7586007341826821</v>
      </c>
    </row>
    <row r="120" spans="1:8" x14ac:dyDescent="0.2">
      <c r="A120" s="2" t="s">
        <v>27</v>
      </c>
      <c r="B120" s="2">
        <v>2012</v>
      </c>
      <c r="C120" s="2">
        <v>315</v>
      </c>
      <c r="D120" s="2">
        <v>3172647</v>
      </c>
      <c r="E120" s="2">
        <v>110522</v>
      </c>
      <c r="F120" s="2">
        <v>11.1</v>
      </c>
      <c r="G120" s="1">
        <f t="shared" si="2"/>
        <v>1.0071895238095239</v>
      </c>
      <c r="H120" s="1">
        <f t="shared" si="3"/>
        <v>3.5086349206349206</v>
      </c>
    </row>
    <row r="121" spans="1:8" x14ac:dyDescent="0.2">
      <c r="A121" s="2" t="s">
        <v>28</v>
      </c>
      <c r="B121" s="2">
        <v>2012</v>
      </c>
      <c r="C121" s="2">
        <v>3787</v>
      </c>
      <c r="D121" s="2">
        <v>59727717</v>
      </c>
      <c r="E121" s="2">
        <v>3918998</v>
      </c>
      <c r="F121" s="2">
        <v>10.1</v>
      </c>
      <c r="G121" s="1">
        <f t="shared" si="2"/>
        <v>1.5771776340110906</v>
      </c>
      <c r="H121" s="1">
        <f t="shared" si="3"/>
        <v>10.348555584895696</v>
      </c>
    </row>
    <row r="122" spans="1:8" x14ac:dyDescent="0.2">
      <c r="A122" s="2" t="s">
        <v>29</v>
      </c>
      <c r="B122" s="2">
        <v>2012</v>
      </c>
      <c r="C122" s="2">
        <v>2550</v>
      </c>
      <c r="D122" s="2">
        <v>32916986</v>
      </c>
      <c r="E122" s="2">
        <v>2142074</v>
      </c>
      <c r="F122" s="2">
        <v>10.1</v>
      </c>
      <c r="G122" s="1">
        <f t="shared" si="2"/>
        <v>1.2908621960784314</v>
      </c>
      <c r="H122" s="1">
        <f t="shared" si="3"/>
        <v>8.4002901960784317</v>
      </c>
    </row>
    <row r="123" spans="1:8" x14ac:dyDescent="0.2">
      <c r="A123" s="2" t="s">
        <v>30</v>
      </c>
      <c r="B123" s="2">
        <v>2012</v>
      </c>
      <c r="C123" s="2">
        <v>571</v>
      </c>
      <c r="D123" s="2">
        <v>9080987</v>
      </c>
      <c r="E123" s="2">
        <v>564761</v>
      </c>
      <c r="F123" s="2">
        <v>10.8</v>
      </c>
      <c r="G123" s="1">
        <f t="shared" si="2"/>
        <v>1.5903654991243432</v>
      </c>
      <c r="H123" s="1">
        <f t="shared" si="3"/>
        <v>9.8907355516637487</v>
      </c>
    </row>
    <row r="124" spans="1:8" x14ac:dyDescent="0.2">
      <c r="A124" s="2" t="s">
        <v>31</v>
      </c>
      <c r="B124" s="2">
        <v>2012</v>
      </c>
      <c r="C124" s="2">
        <v>659</v>
      </c>
      <c r="D124" s="2">
        <v>14105079</v>
      </c>
      <c r="E124" s="2">
        <v>719958</v>
      </c>
      <c r="F124" s="2">
        <v>10.4</v>
      </c>
      <c r="G124" s="1">
        <f t="shared" si="2"/>
        <v>2.1403761760242794</v>
      </c>
      <c r="H124" s="1">
        <f t="shared" si="3"/>
        <v>10.925007587253415</v>
      </c>
    </row>
    <row r="125" spans="1:8" x14ac:dyDescent="0.2">
      <c r="A125" s="2" t="s">
        <v>32</v>
      </c>
      <c r="B125" s="2">
        <v>2012</v>
      </c>
      <c r="C125" s="2">
        <v>2253</v>
      </c>
      <c r="D125" s="2">
        <v>42075800</v>
      </c>
      <c r="E125" s="2">
        <v>3514353</v>
      </c>
      <c r="F125" s="2">
        <v>9.8000000000000007</v>
      </c>
      <c r="G125" s="1">
        <f t="shared" si="2"/>
        <v>1.8675454948956947</v>
      </c>
      <c r="H125" s="1">
        <f t="shared" si="3"/>
        <v>15.598548601864181</v>
      </c>
    </row>
    <row r="126" spans="1:8" x14ac:dyDescent="0.2">
      <c r="A126" s="2" t="s">
        <v>3</v>
      </c>
      <c r="B126" s="2">
        <v>2013</v>
      </c>
      <c r="C126" s="2">
        <v>2125</v>
      </c>
      <c r="D126" s="2">
        <v>132793370</v>
      </c>
      <c r="E126" s="2">
        <v>2333340</v>
      </c>
      <c r="F126" s="2">
        <v>11.9</v>
      </c>
      <c r="G126" s="1">
        <f t="shared" si="2"/>
        <v>6.2490997647058819</v>
      </c>
      <c r="H126" s="1">
        <f t="shared" si="3"/>
        <v>10.980423529411764</v>
      </c>
    </row>
    <row r="127" spans="1:8" x14ac:dyDescent="0.2">
      <c r="A127" s="2" t="s">
        <v>4</v>
      </c>
      <c r="B127" s="2">
        <v>2013</v>
      </c>
      <c r="C127" s="2">
        <v>1410</v>
      </c>
      <c r="D127" s="2">
        <v>63054440</v>
      </c>
      <c r="E127" s="2">
        <v>1235287</v>
      </c>
      <c r="F127" s="2">
        <v>11.2</v>
      </c>
      <c r="G127" s="1">
        <f t="shared" si="2"/>
        <v>4.47194609929078</v>
      </c>
      <c r="H127" s="1">
        <f t="shared" si="3"/>
        <v>8.7609007092198574</v>
      </c>
    </row>
    <row r="128" spans="1:8" x14ac:dyDescent="0.2">
      <c r="A128" s="2" t="s">
        <v>5</v>
      </c>
      <c r="B128" s="2">
        <v>2013</v>
      </c>
      <c r="C128" s="2">
        <v>7288</v>
      </c>
      <c r="D128" s="2">
        <v>100619011</v>
      </c>
      <c r="E128" s="2">
        <v>7065098</v>
      </c>
      <c r="F128" s="2">
        <v>9.1999999999999993</v>
      </c>
      <c r="G128" s="1">
        <f t="shared" si="2"/>
        <v>1.3806121158068057</v>
      </c>
      <c r="H128" s="1">
        <f t="shared" si="3"/>
        <v>9.6941520307354558</v>
      </c>
    </row>
    <row r="129" spans="1:8" x14ac:dyDescent="0.2">
      <c r="A129" s="2" t="s">
        <v>6</v>
      </c>
      <c r="B129" s="2">
        <v>2013</v>
      </c>
      <c r="C129" s="2">
        <v>3535</v>
      </c>
      <c r="D129" s="2">
        <v>44788099</v>
      </c>
      <c r="E129" s="2">
        <v>2984958</v>
      </c>
      <c r="F129" s="2">
        <v>11.1</v>
      </c>
      <c r="G129" s="1">
        <f t="shared" si="2"/>
        <v>1.2669900707213579</v>
      </c>
      <c r="H129" s="1">
        <f t="shared" si="3"/>
        <v>8.4440113154172565</v>
      </c>
    </row>
    <row r="130" spans="1:8" x14ac:dyDescent="0.2">
      <c r="A130" s="2" t="s">
        <v>33</v>
      </c>
      <c r="B130" s="2">
        <v>2013</v>
      </c>
      <c r="C130" s="2">
        <v>2455</v>
      </c>
      <c r="D130" s="2">
        <v>38621815</v>
      </c>
      <c r="E130" s="2">
        <v>2314216</v>
      </c>
      <c r="F130" s="2">
        <v>10.199999999999999</v>
      </c>
      <c r="G130" s="1">
        <f t="shared" si="2"/>
        <v>1.5731900203665987</v>
      </c>
      <c r="H130" s="1">
        <f t="shared" si="3"/>
        <v>9.4265417515274947</v>
      </c>
    </row>
    <row r="131" spans="1:8" x14ac:dyDescent="0.2">
      <c r="A131" s="2" t="s">
        <v>7</v>
      </c>
      <c r="B131" s="2">
        <v>2013</v>
      </c>
      <c r="C131" s="2">
        <v>4365</v>
      </c>
      <c r="D131" s="2">
        <v>84130372</v>
      </c>
      <c r="E131" s="2">
        <v>5137658</v>
      </c>
      <c r="F131" s="2">
        <v>11.5</v>
      </c>
      <c r="G131" s="1">
        <f t="shared" ref="G131:G194" si="4">D131/C131/10000</f>
        <v>1.9273853837342496</v>
      </c>
      <c r="H131" s="1">
        <f t="shared" ref="H131:H194" si="5">E131/C131/100</f>
        <v>11.770121420389462</v>
      </c>
    </row>
    <row r="132" spans="1:8" x14ac:dyDescent="0.2">
      <c r="A132" s="2" t="s">
        <v>8</v>
      </c>
      <c r="B132" s="2">
        <v>2013</v>
      </c>
      <c r="C132" s="2">
        <v>2668</v>
      </c>
      <c r="D132" s="2">
        <v>44632156</v>
      </c>
      <c r="E132" s="2">
        <v>2744227</v>
      </c>
      <c r="F132" s="2">
        <v>10.1</v>
      </c>
      <c r="G132" s="1">
        <f t="shared" si="4"/>
        <v>1.6728694152923538</v>
      </c>
      <c r="H132" s="1">
        <f t="shared" si="5"/>
        <v>10.285708395802098</v>
      </c>
    </row>
    <row r="133" spans="1:8" x14ac:dyDescent="0.2">
      <c r="A133" s="2" t="s">
        <v>9</v>
      </c>
      <c r="B133" s="2">
        <v>2013</v>
      </c>
      <c r="C133" s="2">
        <v>3666</v>
      </c>
      <c r="D133" s="2">
        <v>57024151</v>
      </c>
      <c r="E133" s="2">
        <v>3849907</v>
      </c>
      <c r="F133" s="2">
        <v>11</v>
      </c>
      <c r="G133" s="1">
        <f t="shared" si="4"/>
        <v>1.555486933987998</v>
      </c>
      <c r="H133" s="1">
        <f t="shared" si="5"/>
        <v>10.501655755591926</v>
      </c>
    </row>
    <row r="134" spans="1:8" x14ac:dyDescent="0.2">
      <c r="A134" s="2" t="s">
        <v>10</v>
      </c>
      <c r="B134" s="2">
        <v>2013</v>
      </c>
      <c r="C134" s="2">
        <v>2448</v>
      </c>
      <c r="D134" s="2">
        <v>129613363</v>
      </c>
      <c r="E134" s="2">
        <v>2661650</v>
      </c>
      <c r="F134" s="2">
        <v>11.1</v>
      </c>
      <c r="G134" s="1">
        <f t="shared" si="4"/>
        <v>5.29466352124183</v>
      </c>
      <c r="H134" s="1">
        <f t="shared" si="5"/>
        <v>10.872753267973856</v>
      </c>
    </row>
    <row r="135" spans="1:8" x14ac:dyDescent="0.2">
      <c r="A135" s="2" t="s">
        <v>11</v>
      </c>
      <c r="B135" s="2">
        <v>2013</v>
      </c>
      <c r="C135" s="2">
        <v>8192</v>
      </c>
      <c r="D135" s="2">
        <v>212012371</v>
      </c>
      <c r="E135" s="2">
        <v>8506519</v>
      </c>
      <c r="F135" s="2">
        <v>10.3</v>
      </c>
      <c r="G135" s="1">
        <f t="shared" si="4"/>
        <v>2.5880416381835936</v>
      </c>
      <c r="H135" s="1">
        <f t="shared" si="5"/>
        <v>10.383934326171875</v>
      </c>
    </row>
    <row r="136" spans="1:8" x14ac:dyDescent="0.2">
      <c r="A136" s="2" t="s">
        <v>12</v>
      </c>
      <c r="B136" s="2">
        <v>2013</v>
      </c>
      <c r="C136" s="2">
        <v>5784</v>
      </c>
      <c r="D136" s="2">
        <v>221748355</v>
      </c>
      <c r="E136" s="2">
        <v>6224210</v>
      </c>
      <c r="F136" s="2">
        <v>10.4</v>
      </c>
      <c r="G136" s="1">
        <f t="shared" si="4"/>
        <v>3.8338235650069152</v>
      </c>
      <c r="H136" s="1">
        <f t="shared" si="5"/>
        <v>10.761082295988935</v>
      </c>
    </row>
    <row r="137" spans="1:8" x14ac:dyDescent="0.2">
      <c r="A137" s="2" t="s">
        <v>13</v>
      </c>
      <c r="B137" s="2">
        <v>2013</v>
      </c>
      <c r="C137" s="2">
        <v>5988</v>
      </c>
      <c r="D137" s="2">
        <v>79951417</v>
      </c>
      <c r="E137" s="2">
        <v>5592380</v>
      </c>
      <c r="F137" s="2">
        <v>9.1999999999999993</v>
      </c>
      <c r="G137" s="1">
        <f t="shared" si="4"/>
        <v>1.3351940046760187</v>
      </c>
      <c r="H137" s="1">
        <f t="shared" si="5"/>
        <v>9.3393119572478298</v>
      </c>
    </row>
    <row r="138" spans="1:8" x14ac:dyDescent="0.2">
      <c r="A138" s="2" t="s">
        <v>14</v>
      </c>
      <c r="B138" s="2">
        <v>2013</v>
      </c>
      <c r="C138" s="2">
        <v>3885</v>
      </c>
      <c r="D138" s="2">
        <v>87721919</v>
      </c>
      <c r="E138" s="2">
        <v>3908998</v>
      </c>
      <c r="F138" s="2">
        <v>8.6999999999999993</v>
      </c>
      <c r="G138" s="1">
        <f t="shared" si="4"/>
        <v>2.2579644530244534</v>
      </c>
      <c r="H138" s="1">
        <f t="shared" si="5"/>
        <v>10.061770913770914</v>
      </c>
    </row>
    <row r="139" spans="1:8" x14ac:dyDescent="0.2">
      <c r="A139" s="2" t="s">
        <v>15</v>
      </c>
      <c r="B139" s="2">
        <v>2013</v>
      </c>
      <c r="C139" s="2">
        <v>4476</v>
      </c>
      <c r="D139" s="2">
        <v>52727598</v>
      </c>
      <c r="E139" s="2">
        <v>3975255</v>
      </c>
      <c r="F139" s="2">
        <v>9.1999999999999993</v>
      </c>
      <c r="G139" s="1">
        <f t="shared" si="4"/>
        <v>1.1780071045576408</v>
      </c>
      <c r="H139" s="1">
        <f t="shared" si="5"/>
        <v>8.8812667560321703</v>
      </c>
    </row>
    <row r="140" spans="1:8" x14ac:dyDescent="0.2">
      <c r="A140" s="2" t="s">
        <v>16</v>
      </c>
      <c r="B140" s="2">
        <v>2013</v>
      </c>
      <c r="C140" s="2">
        <v>9746</v>
      </c>
      <c r="D140" s="2">
        <v>165802250</v>
      </c>
      <c r="E140" s="2">
        <v>10298330</v>
      </c>
      <c r="F140" s="2">
        <v>9.6</v>
      </c>
      <c r="G140" s="1">
        <f t="shared" si="4"/>
        <v>1.7012338395239073</v>
      </c>
      <c r="H140" s="1">
        <f t="shared" si="5"/>
        <v>10.566724810178535</v>
      </c>
    </row>
    <row r="141" spans="1:8" x14ac:dyDescent="0.2">
      <c r="A141" s="2" t="s">
        <v>17</v>
      </c>
      <c r="B141" s="2">
        <v>2013</v>
      </c>
      <c r="C141" s="2">
        <v>9573</v>
      </c>
      <c r="D141" s="2">
        <v>142764555</v>
      </c>
      <c r="E141" s="2">
        <v>9419662</v>
      </c>
      <c r="F141" s="2">
        <v>10</v>
      </c>
      <c r="G141" s="1">
        <f t="shared" si="4"/>
        <v>1.4913251331870887</v>
      </c>
      <c r="H141" s="1">
        <f t="shared" si="5"/>
        <v>9.8398224172150837</v>
      </c>
    </row>
    <row r="142" spans="1:8" x14ac:dyDescent="0.2">
      <c r="A142" s="2" t="s">
        <v>18</v>
      </c>
      <c r="B142" s="2">
        <v>2013</v>
      </c>
      <c r="C142" s="2">
        <v>5798</v>
      </c>
      <c r="D142" s="2">
        <v>100468795</v>
      </c>
      <c r="E142" s="2">
        <v>6478724</v>
      </c>
      <c r="F142" s="2">
        <v>10</v>
      </c>
      <c r="G142" s="1">
        <f t="shared" si="4"/>
        <v>1.7328181269403242</v>
      </c>
      <c r="H142" s="1">
        <f t="shared" si="5"/>
        <v>11.174066919627457</v>
      </c>
    </row>
    <row r="143" spans="1:8" x14ac:dyDescent="0.2">
      <c r="A143" s="2" t="s">
        <v>19</v>
      </c>
      <c r="B143" s="2">
        <v>2013</v>
      </c>
      <c r="C143" s="2">
        <v>6600</v>
      </c>
      <c r="D143" s="2">
        <v>77657028</v>
      </c>
      <c r="E143" s="2">
        <v>7205448</v>
      </c>
      <c r="F143" s="2">
        <v>9.5</v>
      </c>
      <c r="G143" s="1">
        <f t="shared" si="4"/>
        <v>1.1766216363636364</v>
      </c>
      <c r="H143" s="1">
        <f t="shared" si="5"/>
        <v>10.917345454545455</v>
      </c>
    </row>
    <row r="144" spans="1:8" x14ac:dyDescent="0.2">
      <c r="A144" s="2" t="s">
        <v>20</v>
      </c>
      <c r="B144" s="2">
        <v>2013</v>
      </c>
      <c r="C144" s="2">
        <v>11270</v>
      </c>
      <c r="D144" s="2">
        <v>334591803</v>
      </c>
      <c r="E144" s="2">
        <v>9874294</v>
      </c>
      <c r="F144" s="2">
        <v>8.9</v>
      </c>
      <c r="G144" s="1">
        <f t="shared" si="4"/>
        <v>2.9688713664596276</v>
      </c>
      <c r="H144" s="1">
        <f t="shared" si="5"/>
        <v>8.7615740905057677</v>
      </c>
    </row>
    <row r="145" spans="1:8" x14ac:dyDescent="0.2">
      <c r="A145" s="2" t="s">
        <v>21</v>
      </c>
      <c r="B145" s="2">
        <v>2013</v>
      </c>
      <c r="C145" s="2">
        <v>4731</v>
      </c>
      <c r="D145" s="2">
        <v>77520402</v>
      </c>
      <c r="E145" s="2">
        <v>4385131</v>
      </c>
      <c r="F145" s="2">
        <v>9.1999999999999993</v>
      </c>
      <c r="G145" s="1">
        <f t="shared" si="4"/>
        <v>1.6385627140139507</v>
      </c>
      <c r="H145" s="1">
        <f t="shared" si="5"/>
        <v>9.2689304586768131</v>
      </c>
    </row>
    <row r="146" spans="1:8" x14ac:dyDescent="0.2">
      <c r="A146" s="2" t="s">
        <v>22</v>
      </c>
      <c r="B146" s="2">
        <v>2013</v>
      </c>
      <c r="C146" s="2">
        <v>920</v>
      </c>
      <c r="D146" s="2">
        <v>14741315</v>
      </c>
      <c r="E146" s="2">
        <v>744333</v>
      </c>
      <c r="F146" s="2">
        <v>9.6999999999999993</v>
      </c>
      <c r="G146" s="1">
        <f t="shared" si="4"/>
        <v>1.602316847826087</v>
      </c>
      <c r="H146" s="1">
        <f t="shared" si="5"/>
        <v>8.0905760869565224</v>
      </c>
    </row>
    <row r="147" spans="1:8" x14ac:dyDescent="0.2">
      <c r="A147" s="2" t="s">
        <v>23</v>
      </c>
      <c r="B147" s="2">
        <v>2013</v>
      </c>
      <c r="C147" s="2">
        <v>3011</v>
      </c>
      <c r="D147" s="2">
        <v>49337226</v>
      </c>
      <c r="E147" s="2">
        <v>3028534</v>
      </c>
      <c r="F147" s="2">
        <v>9.9</v>
      </c>
      <c r="G147" s="1">
        <f t="shared" si="4"/>
        <v>1.6385661242112255</v>
      </c>
      <c r="H147" s="1">
        <f t="shared" si="5"/>
        <v>10.058233145134507</v>
      </c>
    </row>
    <row r="148" spans="1:8" x14ac:dyDescent="0.2">
      <c r="A148" s="2" t="s">
        <v>24</v>
      </c>
      <c r="B148" s="2">
        <v>2013</v>
      </c>
      <c r="C148" s="2">
        <v>8109</v>
      </c>
      <c r="D148" s="2">
        <v>138628939</v>
      </c>
      <c r="E148" s="2">
        <v>9079968</v>
      </c>
      <c r="F148" s="2">
        <v>10.3</v>
      </c>
      <c r="G148" s="1">
        <f t="shared" si="4"/>
        <v>1.7095688617585398</v>
      </c>
      <c r="H148" s="1">
        <f t="shared" si="5"/>
        <v>11.197395486496484</v>
      </c>
    </row>
    <row r="149" spans="1:8" x14ac:dyDescent="0.2">
      <c r="A149" s="2" t="s">
        <v>25</v>
      </c>
      <c r="B149" s="2">
        <v>2013</v>
      </c>
      <c r="C149" s="2">
        <v>3632</v>
      </c>
      <c r="D149" s="2">
        <v>40631643</v>
      </c>
      <c r="E149" s="2">
        <v>4068698</v>
      </c>
      <c r="F149" s="2">
        <v>8.5</v>
      </c>
      <c r="G149" s="1">
        <f t="shared" si="4"/>
        <v>1.1187126376651981</v>
      </c>
      <c r="H149" s="1">
        <f t="shared" si="5"/>
        <v>11.202362334801762</v>
      </c>
    </row>
    <row r="150" spans="1:8" x14ac:dyDescent="0.2">
      <c r="A150" s="2" t="s">
        <v>26</v>
      </c>
      <c r="B150" s="2">
        <v>2013</v>
      </c>
      <c r="C150" s="2">
        <v>4641</v>
      </c>
      <c r="D150" s="2">
        <v>76320193</v>
      </c>
      <c r="E150" s="2">
        <v>4911831</v>
      </c>
      <c r="F150" s="2">
        <v>9.3000000000000007</v>
      </c>
      <c r="G150" s="1">
        <f t="shared" si="4"/>
        <v>1.6444773324714501</v>
      </c>
      <c r="H150" s="1">
        <f t="shared" si="5"/>
        <v>10.583561732385263</v>
      </c>
    </row>
    <row r="151" spans="1:8" x14ac:dyDescent="0.2">
      <c r="A151" s="2" t="s">
        <v>27</v>
      </c>
      <c r="B151" s="2">
        <v>2013</v>
      </c>
      <c r="C151" s="2">
        <v>317</v>
      </c>
      <c r="D151" s="2">
        <v>4324188</v>
      </c>
      <c r="E151" s="2">
        <v>157089</v>
      </c>
      <c r="F151" s="2">
        <v>10.5</v>
      </c>
      <c r="G151" s="1">
        <f t="shared" si="4"/>
        <v>1.3640971608832808</v>
      </c>
      <c r="H151" s="1">
        <f t="shared" si="5"/>
        <v>4.9554889589905358</v>
      </c>
    </row>
    <row r="152" spans="1:8" x14ac:dyDescent="0.2">
      <c r="A152" s="2" t="s">
        <v>28</v>
      </c>
      <c r="B152" s="2">
        <v>2013</v>
      </c>
      <c r="C152" s="2">
        <v>3804</v>
      </c>
      <c r="D152" s="2">
        <v>64328287</v>
      </c>
      <c r="E152" s="2">
        <v>4413908</v>
      </c>
      <c r="F152" s="2">
        <v>9.8000000000000007</v>
      </c>
      <c r="G152" s="1">
        <f t="shared" si="4"/>
        <v>1.6910695846477393</v>
      </c>
      <c r="H152" s="1">
        <f t="shared" si="5"/>
        <v>11.603333333333332</v>
      </c>
    </row>
    <row r="153" spans="1:8" x14ac:dyDescent="0.2">
      <c r="A153" s="2" t="s">
        <v>29</v>
      </c>
      <c r="B153" s="2">
        <v>2013</v>
      </c>
      <c r="C153" s="2">
        <v>2537</v>
      </c>
      <c r="D153" s="2">
        <v>34518723</v>
      </c>
      <c r="E153" s="2">
        <v>2416011</v>
      </c>
      <c r="F153" s="2">
        <v>9.6999999999999993</v>
      </c>
      <c r="G153" s="1">
        <f t="shared" si="4"/>
        <v>1.3606118644067797</v>
      </c>
      <c r="H153" s="1">
        <f t="shared" si="5"/>
        <v>9.5231020890815916</v>
      </c>
    </row>
    <row r="154" spans="1:8" x14ac:dyDescent="0.2">
      <c r="A154" s="2" t="s">
        <v>30</v>
      </c>
      <c r="B154" s="2">
        <v>2013</v>
      </c>
      <c r="C154" s="2">
        <v>571</v>
      </c>
      <c r="D154" s="2">
        <v>9694611</v>
      </c>
      <c r="E154" s="2">
        <v>635691</v>
      </c>
      <c r="F154" s="2">
        <v>10.4</v>
      </c>
      <c r="G154" s="1">
        <f t="shared" si="4"/>
        <v>1.6978302977232924</v>
      </c>
      <c r="H154" s="1">
        <f t="shared" si="5"/>
        <v>11.132942206654992</v>
      </c>
    </row>
    <row r="155" spans="1:8" x14ac:dyDescent="0.2">
      <c r="A155" s="2" t="s">
        <v>31</v>
      </c>
      <c r="B155" s="2">
        <v>2013</v>
      </c>
      <c r="C155" s="2">
        <v>666</v>
      </c>
      <c r="D155" s="2">
        <v>15507992</v>
      </c>
      <c r="E155" s="2">
        <v>806659</v>
      </c>
      <c r="F155" s="2">
        <v>10.199999999999999</v>
      </c>
      <c r="G155" s="1">
        <f t="shared" si="4"/>
        <v>2.3285273273273273</v>
      </c>
      <c r="H155" s="1">
        <f t="shared" si="5"/>
        <v>12.111996996996998</v>
      </c>
    </row>
    <row r="156" spans="1:8" x14ac:dyDescent="0.2">
      <c r="A156" s="2" t="s">
        <v>32</v>
      </c>
      <c r="B156" s="2">
        <v>2013</v>
      </c>
      <c r="C156" s="2">
        <v>2285</v>
      </c>
      <c r="D156" s="2">
        <v>45500485</v>
      </c>
      <c r="E156" s="2">
        <v>3616321</v>
      </c>
      <c r="F156" s="2">
        <v>9.1</v>
      </c>
      <c r="G156" s="1">
        <f t="shared" si="4"/>
        <v>1.9912684901531728</v>
      </c>
      <c r="H156" s="1">
        <f t="shared" si="5"/>
        <v>15.826350109409191</v>
      </c>
    </row>
    <row r="157" spans="1:8" x14ac:dyDescent="0.2">
      <c r="A157" s="2" t="s">
        <v>3</v>
      </c>
      <c r="B157" s="2">
        <v>2014</v>
      </c>
      <c r="C157" s="2">
        <v>2171</v>
      </c>
      <c r="D157" s="2">
        <v>142353654</v>
      </c>
      <c r="E157" s="2">
        <v>2562329</v>
      </c>
      <c r="F157" s="2">
        <v>11</v>
      </c>
      <c r="G157" s="1">
        <f t="shared" si="4"/>
        <v>6.5570545370796873</v>
      </c>
      <c r="H157" s="1">
        <f t="shared" si="5"/>
        <v>11.802528788576693</v>
      </c>
    </row>
    <row r="158" spans="1:8" x14ac:dyDescent="0.2">
      <c r="A158" s="2" t="s">
        <v>4</v>
      </c>
      <c r="B158" s="2">
        <v>2014</v>
      </c>
      <c r="C158" s="2">
        <v>1429</v>
      </c>
      <c r="D158" s="2">
        <v>70202459</v>
      </c>
      <c r="E158" s="2">
        <v>1375813</v>
      </c>
      <c r="F158" s="2">
        <v>10.9</v>
      </c>
      <c r="G158" s="1">
        <f t="shared" si="4"/>
        <v>4.912698320503849</v>
      </c>
      <c r="H158" s="1">
        <f t="shared" si="5"/>
        <v>9.6278026592022385</v>
      </c>
    </row>
    <row r="159" spans="1:8" x14ac:dyDescent="0.2">
      <c r="A159" s="2" t="s">
        <v>5</v>
      </c>
      <c r="B159" s="2">
        <v>2014</v>
      </c>
      <c r="C159" s="2">
        <v>7323</v>
      </c>
      <c r="D159" s="2">
        <v>111609913</v>
      </c>
      <c r="E159" s="2">
        <v>7669850</v>
      </c>
      <c r="F159" s="2">
        <v>9</v>
      </c>
      <c r="G159" s="1">
        <f t="shared" si="4"/>
        <v>1.5241009558923939</v>
      </c>
      <c r="H159" s="1">
        <f t="shared" si="5"/>
        <v>10.473644681141609</v>
      </c>
    </row>
    <row r="160" spans="1:8" x14ac:dyDescent="0.2">
      <c r="A160" s="2" t="s">
        <v>6</v>
      </c>
      <c r="B160" s="2">
        <v>2014</v>
      </c>
      <c r="C160" s="2">
        <v>3528</v>
      </c>
      <c r="D160" s="2">
        <v>47978821</v>
      </c>
      <c r="E160" s="2">
        <v>3268333</v>
      </c>
      <c r="F160" s="2">
        <v>10.8</v>
      </c>
      <c r="G160" s="1">
        <f t="shared" si="4"/>
        <v>1.3599439058956915</v>
      </c>
      <c r="H160" s="1">
        <f t="shared" si="5"/>
        <v>9.2639824263038548</v>
      </c>
    </row>
    <row r="161" spans="1:8" x14ac:dyDescent="0.2">
      <c r="A161" s="2" t="s">
        <v>33</v>
      </c>
      <c r="B161" s="2">
        <v>2014</v>
      </c>
      <c r="C161" s="2">
        <v>2449</v>
      </c>
      <c r="D161" s="2">
        <v>42152501</v>
      </c>
      <c r="E161" s="2">
        <v>2490733</v>
      </c>
      <c r="F161" s="2">
        <v>9.9</v>
      </c>
      <c r="G161" s="1">
        <f t="shared" si="4"/>
        <v>1.7212127807268272</v>
      </c>
      <c r="H161" s="1">
        <f t="shared" si="5"/>
        <v>10.170408329930584</v>
      </c>
    </row>
    <row r="162" spans="1:8" x14ac:dyDescent="0.2">
      <c r="A162" s="2" t="s">
        <v>7</v>
      </c>
      <c r="B162" s="2">
        <v>2014</v>
      </c>
      <c r="C162" s="2">
        <v>4358</v>
      </c>
      <c r="D162" s="2">
        <v>87353158</v>
      </c>
      <c r="E162" s="2">
        <v>5584002</v>
      </c>
      <c r="F162" s="2">
        <v>11.2</v>
      </c>
      <c r="G162" s="1">
        <f t="shared" si="4"/>
        <v>2.0044322625057363</v>
      </c>
      <c r="H162" s="1">
        <f t="shared" si="5"/>
        <v>12.81322166131253</v>
      </c>
    </row>
    <row r="163" spans="1:8" x14ac:dyDescent="0.2">
      <c r="A163" s="2" t="s">
        <v>8</v>
      </c>
      <c r="B163" s="2">
        <v>2014</v>
      </c>
      <c r="C163" s="2">
        <v>2642</v>
      </c>
      <c r="D163" s="2">
        <v>48089015</v>
      </c>
      <c r="E163" s="2">
        <v>3035518</v>
      </c>
      <c r="F163" s="2">
        <v>9.8000000000000007</v>
      </c>
      <c r="G163" s="1">
        <f t="shared" si="4"/>
        <v>1.8201746782740349</v>
      </c>
      <c r="H163" s="1">
        <f t="shared" si="5"/>
        <v>11.489470098410296</v>
      </c>
    </row>
    <row r="164" spans="1:8" x14ac:dyDescent="0.2">
      <c r="A164" s="2" t="s">
        <v>9</v>
      </c>
      <c r="B164" s="2">
        <v>2014</v>
      </c>
      <c r="C164" s="2">
        <v>3608</v>
      </c>
      <c r="D164" s="2">
        <v>60568802</v>
      </c>
      <c r="E164" s="2">
        <v>4116602</v>
      </c>
      <c r="F164" s="2">
        <v>11.1</v>
      </c>
      <c r="G164" s="1">
        <f t="shared" si="4"/>
        <v>1.6787361973392461</v>
      </c>
      <c r="H164" s="1">
        <f t="shared" si="5"/>
        <v>11.409650776053216</v>
      </c>
    </row>
    <row r="165" spans="1:8" x14ac:dyDescent="0.2">
      <c r="A165" s="2" t="s">
        <v>10</v>
      </c>
      <c r="B165" s="2">
        <v>2014</v>
      </c>
      <c r="C165" s="2">
        <v>2467</v>
      </c>
      <c r="D165" s="2">
        <v>140295558</v>
      </c>
      <c r="E165" s="2">
        <v>2946524</v>
      </c>
      <c r="F165" s="2">
        <v>11.1</v>
      </c>
      <c r="G165" s="1">
        <f t="shared" si="4"/>
        <v>5.6868892582083497</v>
      </c>
      <c r="H165" s="1">
        <f t="shared" si="5"/>
        <v>11.943753546817998</v>
      </c>
    </row>
    <row r="166" spans="1:8" x14ac:dyDescent="0.2">
      <c r="A166" s="2" t="s">
        <v>11</v>
      </c>
      <c r="B166" s="2">
        <v>2014</v>
      </c>
      <c r="C166" s="2">
        <v>8281</v>
      </c>
      <c r="D166" s="2">
        <v>230031286</v>
      </c>
      <c r="E166" s="2">
        <v>9425776</v>
      </c>
      <c r="F166" s="2">
        <v>10.1</v>
      </c>
      <c r="G166" s="1">
        <f t="shared" si="4"/>
        <v>2.7778201424948676</v>
      </c>
      <c r="H166" s="1">
        <f t="shared" si="5"/>
        <v>11.382412752083082</v>
      </c>
    </row>
    <row r="167" spans="1:8" x14ac:dyDescent="0.2">
      <c r="A167" s="2" t="s">
        <v>12</v>
      </c>
      <c r="B167" s="2">
        <v>2014</v>
      </c>
      <c r="C167" s="2">
        <v>5890</v>
      </c>
      <c r="D167" s="2">
        <v>239369386</v>
      </c>
      <c r="E167" s="2">
        <v>6825478</v>
      </c>
      <c r="F167" s="2">
        <v>10</v>
      </c>
      <c r="G167" s="1">
        <f t="shared" si="4"/>
        <v>4.0639963667232593</v>
      </c>
      <c r="H167" s="1">
        <f t="shared" si="5"/>
        <v>11.588247877758914</v>
      </c>
    </row>
    <row r="168" spans="1:8" x14ac:dyDescent="0.2">
      <c r="A168" s="2" t="s">
        <v>13</v>
      </c>
      <c r="B168" s="2">
        <v>2014</v>
      </c>
      <c r="C168" s="2">
        <v>5997</v>
      </c>
      <c r="D168" s="2">
        <v>90072577</v>
      </c>
      <c r="E168" s="2">
        <v>6199539</v>
      </c>
      <c r="F168" s="2">
        <v>9.1999999999999993</v>
      </c>
      <c r="G168" s="1">
        <f t="shared" si="4"/>
        <v>1.5019605969651493</v>
      </c>
      <c r="H168" s="1">
        <f t="shared" si="5"/>
        <v>10.337733866933467</v>
      </c>
    </row>
    <row r="169" spans="1:8" x14ac:dyDescent="0.2">
      <c r="A169" s="2" t="s">
        <v>14</v>
      </c>
      <c r="B169" s="2">
        <v>2014</v>
      </c>
      <c r="C169" s="2">
        <v>3945</v>
      </c>
      <c r="D169" s="2">
        <v>93391548</v>
      </c>
      <c r="E169" s="2">
        <v>4121408</v>
      </c>
      <c r="F169" s="2">
        <v>8.6999999999999993</v>
      </c>
      <c r="G169" s="1">
        <f t="shared" si="4"/>
        <v>2.367339619771863</v>
      </c>
      <c r="H169" s="1">
        <f t="shared" si="5"/>
        <v>10.447168567807351</v>
      </c>
    </row>
    <row r="170" spans="1:8" x14ac:dyDescent="0.2">
      <c r="A170" s="2" t="s">
        <v>15</v>
      </c>
      <c r="B170" s="2">
        <v>2014</v>
      </c>
      <c r="C170" s="2">
        <v>4480</v>
      </c>
      <c r="D170" s="2">
        <v>56925557</v>
      </c>
      <c r="E170" s="2">
        <v>4318838</v>
      </c>
      <c r="F170" s="2">
        <v>9.1999999999999993</v>
      </c>
      <c r="G170" s="1">
        <f t="shared" si="4"/>
        <v>1.2706597544642857</v>
      </c>
      <c r="H170" s="1">
        <f t="shared" si="5"/>
        <v>9.6402633928571433</v>
      </c>
    </row>
    <row r="171" spans="1:8" x14ac:dyDescent="0.2">
      <c r="A171" s="2" t="s">
        <v>16</v>
      </c>
      <c r="B171" s="2">
        <v>2014</v>
      </c>
      <c r="C171" s="2">
        <v>9808</v>
      </c>
      <c r="D171" s="2">
        <v>179569291</v>
      </c>
      <c r="E171" s="2">
        <v>11299350</v>
      </c>
      <c r="F171" s="2">
        <v>9.5</v>
      </c>
      <c r="G171" s="1">
        <f t="shared" si="4"/>
        <v>1.8308451366231648</v>
      </c>
      <c r="H171" s="1">
        <f t="shared" si="5"/>
        <v>11.520544453507341</v>
      </c>
    </row>
    <row r="172" spans="1:8" x14ac:dyDescent="0.2">
      <c r="A172" s="2" t="s">
        <v>17</v>
      </c>
      <c r="B172" s="2">
        <v>2014</v>
      </c>
      <c r="C172" s="2">
        <v>9645</v>
      </c>
      <c r="D172" s="2">
        <v>158836162</v>
      </c>
      <c r="E172" s="2">
        <v>10525738</v>
      </c>
      <c r="F172" s="2">
        <v>9.9</v>
      </c>
      <c r="G172" s="1">
        <f t="shared" si="4"/>
        <v>1.6468238672887505</v>
      </c>
      <c r="H172" s="1">
        <f t="shared" si="5"/>
        <v>10.913155002592015</v>
      </c>
    </row>
    <row r="173" spans="1:8" x14ac:dyDescent="0.2">
      <c r="A173" s="2" t="s">
        <v>18</v>
      </c>
      <c r="B173" s="2">
        <v>2014</v>
      </c>
      <c r="C173" s="2">
        <v>5816</v>
      </c>
      <c r="D173" s="2">
        <v>112184081</v>
      </c>
      <c r="E173" s="2">
        <v>7338125</v>
      </c>
      <c r="F173" s="2">
        <v>9.6999999999999993</v>
      </c>
      <c r="G173" s="1">
        <f t="shared" si="4"/>
        <v>1.9288872248968365</v>
      </c>
      <c r="H173" s="1">
        <f t="shared" si="5"/>
        <v>12.617133768913343</v>
      </c>
    </row>
    <row r="174" spans="1:8" x14ac:dyDescent="0.2">
      <c r="A174" s="2" t="s">
        <v>19</v>
      </c>
      <c r="B174" s="2">
        <v>2014</v>
      </c>
      <c r="C174" s="2">
        <v>6611</v>
      </c>
      <c r="D174" s="2">
        <v>85611712</v>
      </c>
      <c r="E174" s="2">
        <v>7900432</v>
      </c>
      <c r="F174" s="2">
        <v>9.4</v>
      </c>
      <c r="G174" s="1">
        <f t="shared" si="4"/>
        <v>1.2949888367871729</v>
      </c>
      <c r="H174" s="1">
        <f t="shared" si="5"/>
        <v>11.950434124943277</v>
      </c>
    </row>
    <row r="175" spans="1:8" x14ac:dyDescent="0.2">
      <c r="A175" s="2" t="s">
        <v>20</v>
      </c>
      <c r="B175" s="2">
        <v>2014</v>
      </c>
      <c r="C175" s="2">
        <v>11489</v>
      </c>
      <c r="D175" s="2">
        <v>352974764</v>
      </c>
      <c r="E175" s="2">
        <v>10750123</v>
      </c>
      <c r="F175" s="2">
        <v>8.8000000000000007</v>
      </c>
      <c r="G175" s="1">
        <f t="shared" si="4"/>
        <v>3.072284480807729</v>
      </c>
      <c r="H175" s="1">
        <f t="shared" si="5"/>
        <v>9.3568831055792501</v>
      </c>
    </row>
    <row r="176" spans="1:8" x14ac:dyDescent="0.2">
      <c r="A176" s="2" t="s">
        <v>21</v>
      </c>
      <c r="B176" s="2">
        <v>2014</v>
      </c>
      <c r="C176" s="2">
        <v>4770</v>
      </c>
      <c r="D176" s="2">
        <v>83216697</v>
      </c>
      <c r="E176" s="2">
        <v>4779387</v>
      </c>
      <c r="F176" s="2">
        <v>9</v>
      </c>
      <c r="G176" s="1">
        <f t="shared" si="4"/>
        <v>1.7445848427672959</v>
      </c>
      <c r="H176" s="1">
        <f t="shared" si="5"/>
        <v>10.019679245283019</v>
      </c>
    </row>
    <row r="177" spans="1:8" x14ac:dyDescent="0.2">
      <c r="A177" s="2" t="s">
        <v>22</v>
      </c>
      <c r="B177" s="2">
        <v>2014</v>
      </c>
      <c r="C177" s="2">
        <v>936</v>
      </c>
      <c r="D177" s="2">
        <v>15698371</v>
      </c>
      <c r="E177" s="2">
        <v>785052</v>
      </c>
      <c r="F177" s="2">
        <v>9.5</v>
      </c>
      <c r="G177" s="1">
        <f t="shared" si="4"/>
        <v>1.6771763888888891</v>
      </c>
      <c r="H177" s="1">
        <f t="shared" si="5"/>
        <v>8.3873076923076937</v>
      </c>
    </row>
    <row r="178" spans="1:8" x14ac:dyDescent="0.2">
      <c r="A178" s="2" t="s">
        <v>23</v>
      </c>
      <c r="B178" s="2">
        <v>2014</v>
      </c>
      <c r="C178" s="2">
        <v>3043</v>
      </c>
      <c r="D178" s="2">
        <v>55123580</v>
      </c>
      <c r="E178" s="2">
        <v>3474090</v>
      </c>
      <c r="F178" s="2">
        <v>9.5</v>
      </c>
      <c r="G178" s="1">
        <f t="shared" si="4"/>
        <v>1.8114880052579692</v>
      </c>
      <c r="H178" s="1">
        <f t="shared" si="5"/>
        <v>11.41666118961551</v>
      </c>
    </row>
    <row r="179" spans="1:8" x14ac:dyDescent="0.2">
      <c r="A179" s="2" t="s">
        <v>24</v>
      </c>
      <c r="B179" s="2">
        <v>2014</v>
      </c>
      <c r="C179" s="2">
        <v>8139</v>
      </c>
      <c r="D179" s="2">
        <v>152745099</v>
      </c>
      <c r="E179" s="2">
        <v>9895002</v>
      </c>
      <c r="F179" s="2">
        <v>10</v>
      </c>
      <c r="G179" s="1">
        <f t="shared" si="4"/>
        <v>1.8767059712495393</v>
      </c>
      <c r="H179" s="1">
        <f t="shared" si="5"/>
        <v>12.157515665315151</v>
      </c>
    </row>
    <row r="180" spans="1:8" x14ac:dyDescent="0.2">
      <c r="A180" s="2" t="s">
        <v>25</v>
      </c>
      <c r="B180" s="2">
        <v>2014</v>
      </c>
      <c r="C180" s="2">
        <v>3677</v>
      </c>
      <c r="D180" s="2">
        <v>44806611</v>
      </c>
      <c r="E180" s="2">
        <v>4445618</v>
      </c>
      <c r="F180" s="2">
        <v>8.5</v>
      </c>
      <c r="G180" s="1">
        <f t="shared" si="4"/>
        <v>1.2185643459341855</v>
      </c>
      <c r="H180" s="1">
        <f t="shared" si="5"/>
        <v>12.090339951047049</v>
      </c>
    </row>
    <row r="181" spans="1:8" x14ac:dyDescent="0.2">
      <c r="A181" s="2" t="s">
        <v>26</v>
      </c>
      <c r="B181" s="2">
        <v>2014</v>
      </c>
      <c r="C181" s="2">
        <v>4653</v>
      </c>
      <c r="D181" s="2">
        <v>83429887</v>
      </c>
      <c r="E181" s="2">
        <v>5515785</v>
      </c>
      <c r="F181" s="2">
        <v>9</v>
      </c>
      <c r="G181" s="1">
        <f t="shared" si="4"/>
        <v>1.7930343219428326</v>
      </c>
      <c r="H181" s="1">
        <f t="shared" si="5"/>
        <v>11.854255319148935</v>
      </c>
    </row>
    <row r="182" spans="1:8" x14ac:dyDescent="0.2">
      <c r="A182" s="2" t="s">
        <v>27</v>
      </c>
      <c r="B182" s="2">
        <v>2014</v>
      </c>
      <c r="C182" s="2">
        <v>325</v>
      </c>
      <c r="D182" s="2">
        <v>4767555</v>
      </c>
      <c r="E182" s="2">
        <v>185394</v>
      </c>
      <c r="F182" s="2">
        <v>9.8000000000000007</v>
      </c>
      <c r="G182" s="1">
        <f t="shared" si="4"/>
        <v>1.4669399999999999</v>
      </c>
      <c r="H182" s="1">
        <f t="shared" si="5"/>
        <v>5.7044307692307692</v>
      </c>
    </row>
    <row r="183" spans="1:8" x14ac:dyDescent="0.2">
      <c r="A183" s="2" t="s">
        <v>28</v>
      </c>
      <c r="B183" s="2">
        <v>2014</v>
      </c>
      <c r="C183" s="2">
        <v>3827</v>
      </c>
      <c r="D183" s="2">
        <v>69012638</v>
      </c>
      <c r="E183" s="2">
        <v>4881954</v>
      </c>
      <c r="F183" s="2">
        <v>9.6</v>
      </c>
      <c r="G183" s="1">
        <f t="shared" si="4"/>
        <v>1.803309067154429</v>
      </c>
      <c r="H183" s="1">
        <f t="shared" si="5"/>
        <v>12.756608309380715</v>
      </c>
    </row>
    <row r="184" spans="1:8" x14ac:dyDescent="0.2">
      <c r="A184" s="2" t="s">
        <v>29</v>
      </c>
      <c r="B184" s="2">
        <v>2014</v>
      </c>
      <c r="C184" s="2">
        <v>2531</v>
      </c>
      <c r="D184" s="2">
        <v>37595666</v>
      </c>
      <c r="E184" s="2">
        <v>2626826</v>
      </c>
      <c r="F184" s="2">
        <v>9.5</v>
      </c>
      <c r="G184" s="1">
        <f t="shared" si="4"/>
        <v>1.4854075859344134</v>
      </c>
      <c r="H184" s="1">
        <f t="shared" si="5"/>
        <v>10.378609245357566</v>
      </c>
    </row>
    <row r="185" spans="1:8" x14ac:dyDescent="0.2">
      <c r="A185" s="2" t="s">
        <v>30</v>
      </c>
      <c r="B185" s="2">
        <v>2014</v>
      </c>
      <c r="C185" s="2">
        <v>576</v>
      </c>
      <c r="D185" s="2">
        <v>10434487</v>
      </c>
      <c r="E185" s="2">
        <v>713935</v>
      </c>
      <c r="F185" s="2">
        <v>9.6</v>
      </c>
      <c r="G185" s="1">
        <f t="shared" si="4"/>
        <v>1.8115428819444446</v>
      </c>
      <c r="H185" s="1">
        <f t="shared" si="5"/>
        <v>12.39470486111111</v>
      </c>
    </row>
    <row r="186" spans="1:8" x14ac:dyDescent="0.2">
      <c r="A186" s="2" t="s">
        <v>31</v>
      </c>
      <c r="B186" s="2">
        <v>2014</v>
      </c>
      <c r="C186" s="2">
        <v>678</v>
      </c>
      <c r="D186" s="2">
        <v>16785159</v>
      </c>
      <c r="E186" s="2">
        <v>866477</v>
      </c>
      <c r="F186" s="2">
        <v>9.8000000000000007</v>
      </c>
      <c r="G186" s="1">
        <f t="shared" si="4"/>
        <v>2.4756871681415933</v>
      </c>
      <c r="H186" s="1">
        <f t="shared" si="5"/>
        <v>12.779896755162243</v>
      </c>
    </row>
    <row r="187" spans="1:8" x14ac:dyDescent="0.2">
      <c r="A187" s="2" t="s">
        <v>32</v>
      </c>
      <c r="B187" s="2">
        <v>2014</v>
      </c>
      <c r="C187" s="2">
        <v>2325</v>
      </c>
      <c r="D187" s="2">
        <v>48883927</v>
      </c>
      <c r="E187" s="2">
        <v>3827355</v>
      </c>
      <c r="F187" s="2">
        <v>8.8000000000000007</v>
      </c>
      <c r="G187" s="1">
        <f t="shared" si="4"/>
        <v>2.1025344946236562</v>
      </c>
      <c r="H187" s="1">
        <f t="shared" si="5"/>
        <v>16.461741935483872</v>
      </c>
    </row>
    <row r="188" spans="1:8" x14ac:dyDescent="0.2">
      <c r="A188" s="2" t="s">
        <v>3</v>
      </c>
      <c r="B188" s="2">
        <v>2015</v>
      </c>
      <c r="C188" s="2">
        <v>2188</v>
      </c>
      <c r="D188" s="2">
        <v>145857150</v>
      </c>
      <c r="E188" s="2">
        <v>2657627</v>
      </c>
      <c r="F188" s="2">
        <v>10.9</v>
      </c>
      <c r="G188" s="1">
        <f t="shared" si="4"/>
        <v>6.6662317184643518</v>
      </c>
      <c r="H188" s="1">
        <f t="shared" si="5"/>
        <v>12.146375685557587</v>
      </c>
    </row>
    <row r="189" spans="1:8" x14ac:dyDescent="0.2">
      <c r="A189" s="2" t="s">
        <v>4</v>
      </c>
      <c r="B189" s="2">
        <v>2015</v>
      </c>
      <c r="C189" s="2">
        <v>1439</v>
      </c>
      <c r="D189" s="2">
        <v>71512648</v>
      </c>
      <c r="E189" s="2">
        <v>1401793</v>
      </c>
      <c r="F189" s="2">
        <v>10.9</v>
      </c>
      <c r="G189" s="1">
        <f t="shared" si="4"/>
        <v>4.9696072272411396</v>
      </c>
      <c r="H189" s="1">
        <f t="shared" si="5"/>
        <v>9.7414384989576099</v>
      </c>
    </row>
    <row r="190" spans="1:8" x14ac:dyDescent="0.2">
      <c r="A190" s="2" t="s">
        <v>5</v>
      </c>
      <c r="B190" s="2">
        <v>2015</v>
      </c>
      <c r="C190" s="2">
        <v>7345</v>
      </c>
      <c r="D190" s="2">
        <v>117337217</v>
      </c>
      <c r="E190" s="2">
        <v>7819687</v>
      </c>
      <c r="F190" s="2">
        <v>9.1</v>
      </c>
      <c r="G190" s="1">
        <f t="shared" si="4"/>
        <v>1.5975114635806671</v>
      </c>
      <c r="H190" s="1">
        <f t="shared" si="5"/>
        <v>10.646272294077603</v>
      </c>
    </row>
    <row r="191" spans="1:8" x14ac:dyDescent="0.2">
      <c r="A191" s="2" t="s">
        <v>6</v>
      </c>
      <c r="B191" s="2">
        <v>2015</v>
      </c>
      <c r="C191" s="2">
        <v>3519</v>
      </c>
      <c r="D191" s="2">
        <v>49677869</v>
      </c>
      <c r="E191" s="2">
        <v>3234302</v>
      </c>
      <c r="F191" s="2">
        <v>10.8</v>
      </c>
      <c r="G191" s="1">
        <f t="shared" si="4"/>
        <v>1.4117041489059392</v>
      </c>
      <c r="H191" s="1">
        <f t="shared" si="5"/>
        <v>9.1909690252912757</v>
      </c>
    </row>
    <row r="192" spans="1:8" x14ac:dyDescent="0.2">
      <c r="A192" s="2" t="s">
        <v>33</v>
      </c>
      <c r="B192" s="2">
        <v>2015</v>
      </c>
      <c r="C192" s="2">
        <v>2440</v>
      </c>
      <c r="D192" s="2">
        <v>44058120</v>
      </c>
      <c r="E192" s="2">
        <v>2495705</v>
      </c>
      <c r="F192" s="2">
        <v>10.1</v>
      </c>
      <c r="G192" s="1">
        <f t="shared" si="4"/>
        <v>1.8056606557377051</v>
      </c>
      <c r="H192" s="1">
        <f t="shared" si="5"/>
        <v>10.228299180327868</v>
      </c>
    </row>
    <row r="193" spans="1:8" x14ac:dyDescent="0.2">
      <c r="A193" s="2" t="s">
        <v>7</v>
      </c>
      <c r="B193" s="2">
        <v>2015</v>
      </c>
      <c r="C193" s="2">
        <v>4338</v>
      </c>
      <c r="D193" s="2">
        <v>90125375</v>
      </c>
      <c r="E193" s="2">
        <v>5749850</v>
      </c>
      <c r="F193" s="2">
        <v>11.1</v>
      </c>
      <c r="G193" s="1">
        <f t="shared" si="4"/>
        <v>2.0775789534347626</v>
      </c>
      <c r="H193" s="1">
        <f t="shared" si="5"/>
        <v>13.254610419548179</v>
      </c>
    </row>
    <row r="194" spans="1:8" x14ac:dyDescent="0.2">
      <c r="A194" s="2" t="s">
        <v>8</v>
      </c>
      <c r="B194" s="2">
        <v>2015</v>
      </c>
      <c r="C194" s="2">
        <v>2613</v>
      </c>
      <c r="D194" s="2">
        <v>48254958</v>
      </c>
      <c r="E194" s="2">
        <v>3138357</v>
      </c>
      <c r="F194" s="2">
        <v>9.8000000000000007</v>
      </c>
      <c r="G194" s="1">
        <f t="shared" si="4"/>
        <v>1.846726291618829</v>
      </c>
      <c r="H194" s="1">
        <f t="shared" si="5"/>
        <v>12.010551090700345</v>
      </c>
    </row>
    <row r="195" spans="1:8" x14ac:dyDescent="0.2">
      <c r="A195" s="2" t="s">
        <v>9</v>
      </c>
      <c r="B195" s="2">
        <v>2015</v>
      </c>
      <c r="C195" s="2">
        <v>3529</v>
      </c>
      <c r="D195" s="2">
        <v>60904045</v>
      </c>
      <c r="E195" s="2">
        <v>4328139</v>
      </c>
      <c r="F195" s="2">
        <v>10.8</v>
      </c>
      <c r="G195" s="1">
        <f t="shared" ref="G195:G258" si="6">D195/C195/10000</f>
        <v>1.7258159535279116</v>
      </c>
      <c r="H195" s="1">
        <f t="shared" ref="H195:H258" si="7">E195/C195/100</f>
        <v>12.264491357325021</v>
      </c>
    </row>
    <row r="196" spans="1:8" x14ac:dyDescent="0.2">
      <c r="A196" s="2" t="s">
        <v>10</v>
      </c>
      <c r="B196" s="2">
        <v>2015</v>
      </c>
      <c r="C196" s="2">
        <v>2458</v>
      </c>
      <c r="D196" s="2">
        <v>145433676</v>
      </c>
      <c r="E196" s="2">
        <v>3123929</v>
      </c>
      <c r="F196" s="2">
        <v>10.6</v>
      </c>
      <c r="G196" s="1">
        <f t="shared" si="6"/>
        <v>5.9167484133441821</v>
      </c>
      <c r="H196" s="1">
        <f t="shared" si="7"/>
        <v>12.709231082180633</v>
      </c>
    </row>
    <row r="197" spans="1:8" x14ac:dyDescent="0.2">
      <c r="A197" s="2" t="s">
        <v>11</v>
      </c>
      <c r="B197" s="2">
        <v>2015</v>
      </c>
      <c r="C197" s="2">
        <v>8315</v>
      </c>
      <c r="D197" s="2">
        <v>241218306</v>
      </c>
      <c r="E197" s="2">
        <v>9980673</v>
      </c>
      <c r="F197" s="2">
        <v>9.8000000000000007</v>
      </c>
      <c r="G197" s="1">
        <f t="shared" si="6"/>
        <v>2.9010018761274803</v>
      </c>
      <c r="H197" s="1">
        <f t="shared" si="7"/>
        <v>12.003214672279015</v>
      </c>
    </row>
    <row r="198" spans="1:8" x14ac:dyDescent="0.2">
      <c r="A198" s="2" t="s">
        <v>12</v>
      </c>
      <c r="B198" s="2">
        <v>2015</v>
      </c>
      <c r="C198" s="2">
        <v>5985</v>
      </c>
      <c r="D198" s="2">
        <v>246421979</v>
      </c>
      <c r="E198" s="2">
        <v>7166658</v>
      </c>
      <c r="F198" s="2">
        <v>10.1</v>
      </c>
      <c r="G198" s="1">
        <f t="shared" si="6"/>
        <v>4.1173262990810366</v>
      </c>
      <c r="H198" s="1">
        <f t="shared" si="7"/>
        <v>11.974365914786967</v>
      </c>
    </row>
    <row r="199" spans="1:8" x14ac:dyDescent="0.2">
      <c r="A199" s="2" t="s">
        <v>13</v>
      </c>
      <c r="B199" s="2">
        <v>2015</v>
      </c>
      <c r="C199" s="2">
        <v>6011</v>
      </c>
      <c r="D199" s="2">
        <v>93660838</v>
      </c>
      <c r="E199" s="2">
        <v>6535201</v>
      </c>
      <c r="F199" s="2">
        <v>9.1</v>
      </c>
      <c r="G199" s="1">
        <f t="shared" si="6"/>
        <v>1.5581573448677426</v>
      </c>
      <c r="H199" s="1">
        <f t="shared" si="7"/>
        <v>10.872069539178174</v>
      </c>
    </row>
    <row r="200" spans="1:8" x14ac:dyDescent="0.2">
      <c r="A200" s="2" t="s">
        <v>14</v>
      </c>
      <c r="B200" s="2">
        <v>2015</v>
      </c>
      <c r="C200" s="2">
        <v>3984</v>
      </c>
      <c r="D200" s="2">
        <v>93108165</v>
      </c>
      <c r="E200" s="2">
        <v>4101484</v>
      </c>
      <c r="F200" s="2">
        <v>8.6999999999999993</v>
      </c>
      <c r="G200" s="1">
        <f t="shared" si="6"/>
        <v>2.3370523343373493</v>
      </c>
      <c r="H200" s="1">
        <f t="shared" si="7"/>
        <v>10.294889558232933</v>
      </c>
    </row>
    <row r="201" spans="1:8" x14ac:dyDescent="0.2">
      <c r="A201" s="2" t="s">
        <v>15</v>
      </c>
      <c r="B201" s="2">
        <v>2015</v>
      </c>
      <c r="C201" s="2">
        <v>4485</v>
      </c>
      <c r="D201" s="2">
        <v>58851866</v>
      </c>
      <c r="E201" s="2">
        <v>4503479</v>
      </c>
      <c r="F201" s="2">
        <v>9.1</v>
      </c>
      <c r="G201" s="1">
        <f t="shared" si="6"/>
        <v>1.3121932218506132</v>
      </c>
      <c r="H201" s="1">
        <f t="shared" si="7"/>
        <v>10.041201783723523</v>
      </c>
    </row>
    <row r="202" spans="1:8" x14ac:dyDescent="0.2">
      <c r="A202" s="2" t="s">
        <v>16</v>
      </c>
      <c r="B202" s="2">
        <v>2015</v>
      </c>
      <c r="C202" s="2">
        <v>9866</v>
      </c>
      <c r="D202" s="2">
        <v>187113004</v>
      </c>
      <c r="E202" s="2">
        <v>11673975</v>
      </c>
      <c r="F202" s="2">
        <v>9.4</v>
      </c>
      <c r="G202" s="1">
        <f t="shared" si="6"/>
        <v>1.8965437259274276</v>
      </c>
      <c r="H202" s="1">
        <f t="shared" si="7"/>
        <v>11.832530914250963</v>
      </c>
    </row>
    <row r="203" spans="1:8" x14ac:dyDescent="0.2">
      <c r="A203" s="2" t="s">
        <v>17</v>
      </c>
      <c r="B203" s="2">
        <v>2015</v>
      </c>
      <c r="C203" s="2">
        <v>9701</v>
      </c>
      <c r="D203" s="2">
        <v>168673195</v>
      </c>
      <c r="E203" s="2">
        <v>11035274</v>
      </c>
      <c r="F203" s="2">
        <v>9.9</v>
      </c>
      <c r="G203" s="1">
        <f t="shared" si="6"/>
        <v>1.7387196680754562</v>
      </c>
      <c r="H203" s="1">
        <f t="shared" si="7"/>
        <v>11.375398412534789</v>
      </c>
    </row>
    <row r="204" spans="1:8" x14ac:dyDescent="0.2">
      <c r="A204" s="2" t="s">
        <v>18</v>
      </c>
      <c r="B204" s="2">
        <v>2015</v>
      </c>
      <c r="C204" s="2">
        <v>5850</v>
      </c>
      <c r="D204" s="2">
        <v>119907309</v>
      </c>
      <c r="E204" s="2">
        <v>7816793</v>
      </c>
      <c r="F204" s="2">
        <v>9.8000000000000007</v>
      </c>
      <c r="G204" s="1">
        <f t="shared" si="6"/>
        <v>2.0496975897435901</v>
      </c>
      <c r="H204" s="1">
        <f t="shared" si="7"/>
        <v>13.362039316239315</v>
      </c>
    </row>
    <row r="205" spans="1:8" x14ac:dyDescent="0.2">
      <c r="A205" s="2" t="s">
        <v>19</v>
      </c>
      <c r="B205" s="2">
        <v>2015</v>
      </c>
      <c r="C205" s="2">
        <v>6615</v>
      </c>
      <c r="D205" s="2">
        <v>90067194</v>
      </c>
      <c r="E205" s="2">
        <v>8449095</v>
      </c>
      <c r="F205" s="2">
        <v>9.4</v>
      </c>
      <c r="G205" s="1">
        <f t="shared" si="6"/>
        <v>1.3615600000000001</v>
      </c>
      <c r="H205" s="1">
        <f t="shared" si="7"/>
        <v>12.772630385487528</v>
      </c>
    </row>
    <row r="206" spans="1:8" x14ac:dyDescent="0.2">
      <c r="A206" s="2" t="s">
        <v>20</v>
      </c>
      <c r="B206" s="2">
        <v>2015</v>
      </c>
      <c r="C206" s="2">
        <v>11678</v>
      </c>
      <c r="D206" s="2">
        <v>353820727</v>
      </c>
      <c r="E206" s="2">
        <v>11208781</v>
      </c>
      <c r="F206" s="2">
        <v>8.8000000000000007</v>
      </c>
      <c r="G206" s="1">
        <f t="shared" si="6"/>
        <v>3.0298058486042128</v>
      </c>
      <c r="H206" s="1">
        <f t="shared" si="7"/>
        <v>9.5982026031854772</v>
      </c>
    </row>
    <row r="207" spans="1:8" x14ac:dyDescent="0.2">
      <c r="A207" s="2" t="s">
        <v>21</v>
      </c>
      <c r="B207" s="2">
        <v>2015</v>
      </c>
      <c r="C207" s="2">
        <v>4811</v>
      </c>
      <c r="D207" s="2">
        <v>87025828</v>
      </c>
      <c r="E207" s="2">
        <v>4994985</v>
      </c>
      <c r="F207" s="2">
        <v>8.8000000000000007</v>
      </c>
      <c r="G207" s="1">
        <f t="shared" si="6"/>
        <v>1.8088927042194969</v>
      </c>
      <c r="H207" s="1">
        <f t="shared" si="7"/>
        <v>10.382425691124507</v>
      </c>
    </row>
    <row r="208" spans="1:8" x14ac:dyDescent="0.2">
      <c r="A208" s="2" t="s">
        <v>22</v>
      </c>
      <c r="B208" s="2">
        <v>2015</v>
      </c>
      <c r="C208" s="2">
        <v>945</v>
      </c>
      <c r="D208" s="2">
        <v>16552166</v>
      </c>
      <c r="E208" s="2">
        <v>854179</v>
      </c>
      <c r="F208" s="2">
        <v>9.3000000000000007</v>
      </c>
      <c r="G208" s="1">
        <f t="shared" si="6"/>
        <v>1.7515519576719576</v>
      </c>
      <c r="H208" s="1">
        <f t="shared" si="7"/>
        <v>9.0389312169312159</v>
      </c>
    </row>
    <row r="209" spans="1:8" x14ac:dyDescent="0.2">
      <c r="A209" s="2" t="s">
        <v>23</v>
      </c>
      <c r="B209" s="2">
        <v>2015</v>
      </c>
      <c r="C209" s="2">
        <v>3070</v>
      </c>
      <c r="D209" s="2">
        <v>60227014</v>
      </c>
      <c r="E209" s="2">
        <v>3900309</v>
      </c>
      <c r="F209" s="2">
        <v>9.3000000000000007</v>
      </c>
      <c r="G209" s="1">
        <f t="shared" si="6"/>
        <v>1.9617919869706839</v>
      </c>
      <c r="H209" s="1">
        <f t="shared" si="7"/>
        <v>12.704589576547232</v>
      </c>
    </row>
    <row r="210" spans="1:8" x14ac:dyDescent="0.2">
      <c r="A210" s="2" t="s">
        <v>24</v>
      </c>
      <c r="B210" s="2">
        <v>2015</v>
      </c>
      <c r="C210" s="2">
        <v>8196</v>
      </c>
      <c r="D210" s="2">
        <v>160082045</v>
      </c>
      <c r="E210" s="2">
        <v>10426999</v>
      </c>
      <c r="F210" s="2">
        <v>10.1</v>
      </c>
      <c r="G210" s="1">
        <f t="shared" si="6"/>
        <v>1.9531728282088825</v>
      </c>
      <c r="H210" s="1">
        <f t="shared" si="7"/>
        <v>12.722058321132261</v>
      </c>
    </row>
    <row r="211" spans="1:8" x14ac:dyDescent="0.2">
      <c r="A211" s="2" t="s">
        <v>25</v>
      </c>
      <c r="B211" s="2">
        <v>2015</v>
      </c>
      <c r="C211" s="2">
        <v>3708</v>
      </c>
      <c r="D211" s="2">
        <v>49653451</v>
      </c>
      <c r="E211" s="2">
        <v>4716379</v>
      </c>
      <c r="F211" s="2">
        <v>8.3000000000000007</v>
      </c>
      <c r="G211" s="1">
        <f t="shared" si="6"/>
        <v>1.3390898327939591</v>
      </c>
      <c r="H211" s="1">
        <f t="shared" si="7"/>
        <v>12.719468716289105</v>
      </c>
    </row>
    <row r="212" spans="1:8" x14ac:dyDescent="0.2">
      <c r="A212" s="2" t="s">
        <v>26</v>
      </c>
      <c r="B212" s="2">
        <v>2015</v>
      </c>
      <c r="C212" s="2">
        <v>4663</v>
      </c>
      <c r="D212" s="2">
        <v>88151379</v>
      </c>
      <c r="E212" s="2">
        <v>5784632</v>
      </c>
      <c r="F212" s="2">
        <v>8.8000000000000007</v>
      </c>
      <c r="G212" s="1">
        <f t="shared" si="6"/>
        <v>1.8904434698691828</v>
      </c>
      <c r="H212" s="1">
        <f t="shared" si="7"/>
        <v>12.405387089856315</v>
      </c>
    </row>
    <row r="213" spans="1:8" x14ac:dyDescent="0.2">
      <c r="A213" s="2" t="s">
        <v>27</v>
      </c>
      <c r="B213" s="2">
        <v>2015</v>
      </c>
      <c r="C213" s="2">
        <v>330</v>
      </c>
      <c r="D213" s="2">
        <v>5486127</v>
      </c>
      <c r="E213" s="2">
        <v>246177</v>
      </c>
      <c r="F213" s="2">
        <v>8.8000000000000007</v>
      </c>
      <c r="G213" s="1">
        <f t="shared" si="6"/>
        <v>1.6624627272727273</v>
      </c>
      <c r="H213" s="1">
        <f t="shared" si="7"/>
        <v>7.4599090909090906</v>
      </c>
    </row>
    <row r="214" spans="1:8" x14ac:dyDescent="0.2">
      <c r="A214" s="2" t="s">
        <v>28</v>
      </c>
      <c r="B214" s="2">
        <v>2015</v>
      </c>
      <c r="C214" s="2">
        <v>3846</v>
      </c>
      <c r="D214" s="2">
        <v>72941538</v>
      </c>
      <c r="E214" s="2">
        <v>5212889</v>
      </c>
      <c r="F214" s="2">
        <v>9.4</v>
      </c>
      <c r="G214" s="1">
        <f t="shared" si="6"/>
        <v>1.8965558502340092</v>
      </c>
      <c r="H214" s="1">
        <f t="shared" si="7"/>
        <v>13.554053562142485</v>
      </c>
    </row>
    <row r="215" spans="1:8" x14ac:dyDescent="0.2">
      <c r="A215" s="2" t="s">
        <v>29</v>
      </c>
      <c r="B215" s="2">
        <v>2015</v>
      </c>
      <c r="C215" s="2">
        <v>2523</v>
      </c>
      <c r="D215" s="2">
        <v>39470923</v>
      </c>
      <c r="E215" s="2">
        <v>2739631</v>
      </c>
      <c r="F215" s="2">
        <v>9.6999999999999993</v>
      </c>
      <c r="G215" s="1">
        <f t="shared" si="6"/>
        <v>1.5644440348791122</v>
      </c>
      <c r="H215" s="1">
        <f t="shared" si="7"/>
        <v>10.858624653190645</v>
      </c>
    </row>
    <row r="216" spans="1:8" x14ac:dyDescent="0.2">
      <c r="A216" s="2" t="s">
        <v>30</v>
      </c>
      <c r="B216" s="2">
        <v>2015</v>
      </c>
      <c r="C216" s="2">
        <v>577</v>
      </c>
      <c r="D216" s="2">
        <v>11082996</v>
      </c>
      <c r="E216" s="2">
        <v>724548</v>
      </c>
      <c r="F216" s="2">
        <v>9.5</v>
      </c>
      <c r="G216" s="1">
        <f t="shared" si="6"/>
        <v>1.9207965337954938</v>
      </c>
      <c r="H216" s="1">
        <f t="shared" si="7"/>
        <v>12.557157712305028</v>
      </c>
    </row>
    <row r="217" spans="1:8" x14ac:dyDescent="0.2">
      <c r="A217" s="2" t="s">
        <v>31</v>
      </c>
      <c r="B217" s="2">
        <v>2015</v>
      </c>
      <c r="C217" s="2">
        <v>684</v>
      </c>
      <c r="D217" s="2">
        <v>17139418</v>
      </c>
      <c r="E217" s="2">
        <v>875119</v>
      </c>
      <c r="F217" s="2">
        <v>10.7</v>
      </c>
      <c r="G217" s="1">
        <f t="shared" si="6"/>
        <v>2.5057628654970761</v>
      </c>
      <c r="H217" s="1">
        <f t="shared" si="7"/>
        <v>12.794137426900583</v>
      </c>
    </row>
    <row r="218" spans="1:8" x14ac:dyDescent="0.2">
      <c r="A218" s="2" t="s">
        <v>32</v>
      </c>
      <c r="B218" s="2">
        <v>2015</v>
      </c>
      <c r="C218" s="2">
        <v>2385</v>
      </c>
      <c r="D218" s="2">
        <v>49824336</v>
      </c>
      <c r="E218" s="2">
        <v>3971733</v>
      </c>
      <c r="F218" s="2">
        <v>8.8000000000000007</v>
      </c>
      <c r="G218" s="1">
        <f t="shared" si="6"/>
        <v>2.0890706918238995</v>
      </c>
      <c r="H218" s="1">
        <f t="shared" si="7"/>
        <v>16.652968553459122</v>
      </c>
    </row>
    <row r="219" spans="1:8" x14ac:dyDescent="0.2">
      <c r="A219" s="2" t="s">
        <v>3</v>
      </c>
      <c r="B219" s="2">
        <v>2016</v>
      </c>
      <c r="C219" s="2">
        <v>2195</v>
      </c>
      <c r="D219" s="2">
        <v>155261018</v>
      </c>
      <c r="E219" s="2">
        <v>2975245</v>
      </c>
      <c r="F219" s="2">
        <v>10.5</v>
      </c>
      <c r="G219" s="1">
        <f t="shared" si="6"/>
        <v>7.0733948974943051</v>
      </c>
      <c r="H219" s="1">
        <f t="shared" si="7"/>
        <v>13.554646924829157</v>
      </c>
    </row>
    <row r="220" spans="1:8" x14ac:dyDescent="0.2">
      <c r="A220" s="2" t="s">
        <v>4</v>
      </c>
      <c r="B220" s="2">
        <v>2016</v>
      </c>
      <c r="C220" s="2">
        <v>1443</v>
      </c>
      <c r="D220" s="2">
        <v>73848482</v>
      </c>
      <c r="E220" s="2">
        <v>1517666</v>
      </c>
      <c r="F220" s="2">
        <v>10.3</v>
      </c>
      <c r="G220" s="1">
        <f t="shared" si="6"/>
        <v>5.1177049203049201</v>
      </c>
      <c r="H220" s="1">
        <f t="shared" si="7"/>
        <v>10.517435897435899</v>
      </c>
    </row>
    <row r="221" spans="1:8" x14ac:dyDescent="0.2">
      <c r="A221" s="2" t="s">
        <v>5</v>
      </c>
      <c r="B221" s="2">
        <v>2016</v>
      </c>
      <c r="C221" s="2">
        <v>7375</v>
      </c>
      <c r="D221" s="2">
        <v>131812056</v>
      </c>
      <c r="E221" s="2">
        <v>8915570</v>
      </c>
      <c r="F221" s="2">
        <v>8.8000000000000007</v>
      </c>
      <c r="G221" s="1">
        <f t="shared" si="6"/>
        <v>1.7872821152542373</v>
      </c>
      <c r="H221" s="1">
        <f t="shared" si="7"/>
        <v>12.088908474576272</v>
      </c>
    </row>
    <row r="222" spans="1:8" x14ac:dyDescent="0.2">
      <c r="A222" s="2" t="s">
        <v>6</v>
      </c>
      <c r="B222" s="2">
        <v>2016</v>
      </c>
      <c r="C222" s="2">
        <v>3514</v>
      </c>
      <c r="D222" s="2">
        <v>53807069</v>
      </c>
      <c r="E222" s="2">
        <v>3679084</v>
      </c>
      <c r="F222" s="2">
        <v>10.5</v>
      </c>
      <c r="G222" s="1">
        <f t="shared" si="6"/>
        <v>1.5312199487763234</v>
      </c>
      <c r="H222" s="1">
        <f t="shared" si="7"/>
        <v>10.469789413773478</v>
      </c>
    </row>
    <row r="223" spans="1:8" x14ac:dyDescent="0.2">
      <c r="A223" s="2" t="s">
        <v>33</v>
      </c>
      <c r="B223" s="2">
        <v>2016</v>
      </c>
      <c r="C223" s="2">
        <v>2436</v>
      </c>
      <c r="D223" s="2">
        <v>47614428</v>
      </c>
      <c r="E223" s="2">
        <v>2753171</v>
      </c>
      <c r="F223" s="2">
        <v>9.9</v>
      </c>
      <c r="G223" s="1">
        <f t="shared" si="6"/>
        <v>1.9546152709359605</v>
      </c>
      <c r="H223" s="1">
        <f t="shared" si="7"/>
        <v>11.302015599343186</v>
      </c>
    </row>
    <row r="224" spans="1:8" x14ac:dyDescent="0.2">
      <c r="A224" s="2" t="s">
        <v>7</v>
      </c>
      <c r="B224" s="2">
        <v>2016</v>
      </c>
      <c r="C224" s="2">
        <v>4327</v>
      </c>
      <c r="D224" s="2">
        <v>95512057</v>
      </c>
      <c r="E224" s="2">
        <v>6197652</v>
      </c>
      <c r="F224" s="2">
        <v>10.8</v>
      </c>
      <c r="G224" s="1">
        <f t="shared" si="6"/>
        <v>2.2073505199907557</v>
      </c>
      <c r="H224" s="1">
        <f t="shared" si="7"/>
        <v>14.323207765195287</v>
      </c>
    </row>
    <row r="225" spans="1:8" x14ac:dyDescent="0.2">
      <c r="A225" s="2" t="s">
        <v>8</v>
      </c>
      <c r="B225" s="2">
        <v>2016</v>
      </c>
      <c r="C225" s="2">
        <v>2567</v>
      </c>
      <c r="D225" s="2">
        <v>50706766</v>
      </c>
      <c r="E225" s="2">
        <v>3373478</v>
      </c>
      <c r="F225" s="2">
        <v>9.6</v>
      </c>
      <c r="G225" s="1">
        <f t="shared" si="6"/>
        <v>1.9753317491234905</v>
      </c>
      <c r="H225" s="1">
        <f t="shared" si="7"/>
        <v>13.141714063108687</v>
      </c>
    </row>
    <row r="226" spans="1:8" x14ac:dyDescent="0.2">
      <c r="A226" s="2" t="s">
        <v>9</v>
      </c>
      <c r="B226" s="2">
        <v>2016</v>
      </c>
      <c r="C226" s="2">
        <v>3463</v>
      </c>
      <c r="D226" s="2">
        <v>64552357</v>
      </c>
      <c r="E226" s="2">
        <v>4743172</v>
      </c>
      <c r="F226" s="2">
        <v>10.7</v>
      </c>
      <c r="G226" s="1">
        <f t="shared" si="6"/>
        <v>1.8640588218307825</v>
      </c>
      <c r="H226" s="1">
        <f t="shared" si="7"/>
        <v>13.696713831937627</v>
      </c>
    </row>
    <row r="227" spans="1:8" x14ac:dyDescent="0.2">
      <c r="A227" s="2" t="s">
        <v>10</v>
      </c>
      <c r="B227" s="2">
        <v>2016</v>
      </c>
      <c r="C227" s="2">
        <v>2467</v>
      </c>
      <c r="D227" s="2">
        <v>149020321</v>
      </c>
      <c r="E227" s="2">
        <v>3427403</v>
      </c>
      <c r="F227" s="2">
        <v>10.1</v>
      </c>
      <c r="G227" s="1">
        <f t="shared" si="6"/>
        <v>6.0405480745845157</v>
      </c>
      <c r="H227" s="1">
        <f t="shared" si="7"/>
        <v>13.892999594649373</v>
      </c>
    </row>
    <row r="228" spans="1:8" x14ac:dyDescent="0.2">
      <c r="A228" s="2" t="s">
        <v>11</v>
      </c>
      <c r="B228" s="2">
        <v>2016</v>
      </c>
      <c r="C228" s="2">
        <v>8381</v>
      </c>
      <c r="D228" s="2">
        <v>247529630</v>
      </c>
      <c r="E228" s="2">
        <v>10775437</v>
      </c>
      <c r="F228" s="2">
        <v>9.6</v>
      </c>
      <c r="G228" s="1">
        <f t="shared" si="6"/>
        <v>2.9534617587400072</v>
      </c>
      <c r="H228" s="1">
        <f t="shared" si="7"/>
        <v>12.856982460326931</v>
      </c>
    </row>
    <row r="229" spans="1:8" x14ac:dyDescent="0.2">
      <c r="A229" s="2" t="s">
        <v>12</v>
      </c>
      <c r="B229" s="2">
        <v>2016</v>
      </c>
      <c r="C229" s="2">
        <v>6072</v>
      </c>
      <c r="D229" s="2">
        <v>253516560</v>
      </c>
      <c r="E229" s="2">
        <v>7835458</v>
      </c>
      <c r="F229" s="2">
        <v>9.9</v>
      </c>
      <c r="G229" s="1">
        <f t="shared" si="6"/>
        <v>4.1751739130434782</v>
      </c>
      <c r="H229" s="1">
        <f t="shared" si="7"/>
        <v>12.904245718050065</v>
      </c>
    </row>
    <row r="230" spans="1:8" x14ac:dyDescent="0.2">
      <c r="A230" s="2" t="s">
        <v>13</v>
      </c>
      <c r="B230" s="2">
        <v>2016</v>
      </c>
      <c r="C230" s="2">
        <v>6033</v>
      </c>
      <c r="D230" s="2">
        <v>98290990</v>
      </c>
      <c r="E230" s="2">
        <v>7077333</v>
      </c>
      <c r="F230" s="2">
        <v>8.8000000000000007</v>
      </c>
      <c r="G230" s="1">
        <f t="shared" si="6"/>
        <v>1.6292224432289077</v>
      </c>
      <c r="H230" s="1">
        <f t="shared" si="7"/>
        <v>11.731034311287917</v>
      </c>
    </row>
    <row r="231" spans="1:8" x14ac:dyDescent="0.2">
      <c r="A231" s="2" t="s">
        <v>14</v>
      </c>
      <c r="B231" s="2">
        <v>2016</v>
      </c>
      <c r="C231" s="2">
        <v>4016</v>
      </c>
      <c r="D231" s="2">
        <v>96384304</v>
      </c>
      <c r="E231" s="2">
        <v>4251648</v>
      </c>
      <c r="F231" s="2">
        <v>8.6999999999999993</v>
      </c>
      <c r="G231" s="1">
        <f t="shared" si="6"/>
        <v>2.4000075697211156</v>
      </c>
      <c r="H231" s="1">
        <f t="shared" si="7"/>
        <v>10.586772908366534</v>
      </c>
    </row>
    <row r="232" spans="1:8" x14ac:dyDescent="0.2">
      <c r="A232" s="2" t="s">
        <v>15</v>
      </c>
      <c r="B232" s="2">
        <v>2016</v>
      </c>
      <c r="C232" s="2">
        <v>4496</v>
      </c>
      <c r="D232" s="2">
        <v>62947414</v>
      </c>
      <c r="E232" s="2">
        <v>4799385</v>
      </c>
      <c r="F232" s="2">
        <v>9.1</v>
      </c>
      <c r="G232" s="1">
        <f t="shared" si="6"/>
        <v>1.400075934163701</v>
      </c>
      <c r="H232" s="1">
        <f t="shared" si="7"/>
        <v>10.674788701067616</v>
      </c>
    </row>
    <row r="233" spans="1:8" x14ac:dyDescent="0.2">
      <c r="A233" s="2" t="s">
        <v>16</v>
      </c>
      <c r="B233" s="2">
        <v>2016</v>
      </c>
      <c r="C233" s="2">
        <v>9973</v>
      </c>
      <c r="D233" s="2">
        <v>203075456</v>
      </c>
      <c r="E233" s="2">
        <v>12975384</v>
      </c>
      <c r="F233" s="2">
        <v>8.9</v>
      </c>
      <c r="G233" s="1">
        <f t="shared" si="6"/>
        <v>2.0362524415922993</v>
      </c>
      <c r="H233" s="1">
        <f t="shared" si="7"/>
        <v>13.010512383435275</v>
      </c>
    </row>
    <row r="234" spans="1:8" x14ac:dyDescent="0.2">
      <c r="A234" s="2" t="s">
        <v>17</v>
      </c>
      <c r="B234" s="2">
        <v>2016</v>
      </c>
      <c r="C234" s="2">
        <v>9778</v>
      </c>
      <c r="D234" s="2">
        <v>181457916</v>
      </c>
      <c r="E234" s="2">
        <v>12003728</v>
      </c>
      <c r="F234" s="2">
        <v>9.6999999999999993</v>
      </c>
      <c r="G234" s="1">
        <f t="shared" si="6"/>
        <v>1.8557774186950298</v>
      </c>
      <c r="H234" s="1">
        <f t="shared" si="7"/>
        <v>12.276260994068316</v>
      </c>
    </row>
    <row r="235" spans="1:8" x14ac:dyDescent="0.2">
      <c r="A235" s="2" t="s">
        <v>18</v>
      </c>
      <c r="B235" s="2">
        <v>2016</v>
      </c>
      <c r="C235" s="2">
        <v>5885</v>
      </c>
      <c r="D235" s="2">
        <v>126660279</v>
      </c>
      <c r="E235" s="2">
        <v>8416750</v>
      </c>
      <c r="F235" s="2">
        <v>9.6999999999999993</v>
      </c>
      <c r="G235" s="1">
        <f t="shared" si="6"/>
        <v>2.1522562276975359</v>
      </c>
      <c r="H235" s="1">
        <f t="shared" si="7"/>
        <v>14.302039082412914</v>
      </c>
    </row>
    <row r="236" spans="1:8" x14ac:dyDescent="0.2">
      <c r="A236" s="2" t="s">
        <v>19</v>
      </c>
      <c r="B236" s="2">
        <v>2016</v>
      </c>
      <c r="C236" s="2">
        <v>6625</v>
      </c>
      <c r="D236" s="2">
        <v>95718058</v>
      </c>
      <c r="E236" s="2">
        <v>9168342</v>
      </c>
      <c r="F236" s="2">
        <v>9.5</v>
      </c>
      <c r="G236" s="1">
        <f t="shared" si="6"/>
        <v>1.4448008754716981</v>
      </c>
      <c r="H236" s="1">
        <f t="shared" si="7"/>
        <v>13.83900679245283</v>
      </c>
    </row>
    <row r="237" spans="1:8" x14ac:dyDescent="0.2">
      <c r="A237" s="2" t="s">
        <v>20</v>
      </c>
      <c r="B237" s="2">
        <v>2016</v>
      </c>
      <c r="C237" s="2">
        <v>11908</v>
      </c>
      <c r="D237" s="2">
        <v>370428821</v>
      </c>
      <c r="E237" s="2">
        <v>12137654</v>
      </c>
      <c r="F237" s="2">
        <v>8.8000000000000007</v>
      </c>
      <c r="G237" s="1">
        <f t="shared" si="6"/>
        <v>3.1107559707759491</v>
      </c>
      <c r="H237" s="1">
        <f t="shared" si="7"/>
        <v>10.192856902922404</v>
      </c>
    </row>
    <row r="238" spans="1:8" x14ac:dyDescent="0.2">
      <c r="A238" s="2" t="s">
        <v>21</v>
      </c>
      <c r="B238" s="2">
        <v>2016</v>
      </c>
      <c r="C238" s="2">
        <v>4857</v>
      </c>
      <c r="D238" s="2">
        <v>92831006</v>
      </c>
      <c r="E238" s="2">
        <v>5302164</v>
      </c>
      <c r="F238" s="2">
        <v>8.6</v>
      </c>
      <c r="G238" s="1">
        <f t="shared" si="6"/>
        <v>1.9112828083178917</v>
      </c>
      <c r="H238" s="1">
        <f t="shared" si="7"/>
        <v>10.916541074737493</v>
      </c>
    </row>
    <row r="239" spans="1:8" x14ac:dyDescent="0.2">
      <c r="A239" s="2" t="s">
        <v>22</v>
      </c>
      <c r="B239" s="2">
        <v>2016</v>
      </c>
      <c r="C239" s="2">
        <v>957</v>
      </c>
      <c r="D239" s="2">
        <v>17652020</v>
      </c>
      <c r="E239" s="2">
        <v>910656</v>
      </c>
      <c r="F239" s="2">
        <v>9</v>
      </c>
      <c r="G239" s="1">
        <f t="shared" si="6"/>
        <v>1.844516196447231</v>
      </c>
      <c r="H239" s="1">
        <f t="shared" si="7"/>
        <v>9.5157366771159886</v>
      </c>
    </row>
    <row r="240" spans="1:8" x14ac:dyDescent="0.2">
      <c r="A240" s="2" t="s">
        <v>23</v>
      </c>
      <c r="B240" s="2">
        <v>2016</v>
      </c>
      <c r="C240" s="2">
        <v>3110</v>
      </c>
      <c r="D240" s="2">
        <v>63899695</v>
      </c>
      <c r="E240" s="2">
        <v>4246667</v>
      </c>
      <c r="F240" s="2">
        <v>9.1999999999999993</v>
      </c>
      <c r="G240" s="1">
        <f t="shared" si="6"/>
        <v>2.0546525723472668</v>
      </c>
      <c r="H240" s="1">
        <f t="shared" si="7"/>
        <v>13.654877813504822</v>
      </c>
    </row>
    <row r="241" spans="1:8" x14ac:dyDescent="0.2">
      <c r="A241" s="2" t="s">
        <v>24</v>
      </c>
      <c r="B241" s="2">
        <v>2016</v>
      </c>
      <c r="C241" s="2">
        <v>8251</v>
      </c>
      <c r="D241" s="2">
        <v>172193021</v>
      </c>
      <c r="E241" s="2">
        <v>11278309</v>
      </c>
      <c r="F241" s="2">
        <v>10.1</v>
      </c>
      <c r="G241" s="1">
        <f t="shared" si="6"/>
        <v>2.0869351714943645</v>
      </c>
      <c r="H241" s="1">
        <f t="shared" si="7"/>
        <v>13.669020724760635</v>
      </c>
    </row>
    <row r="242" spans="1:8" x14ac:dyDescent="0.2">
      <c r="A242" s="2" t="s">
        <v>25</v>
      </c>
      <c r="B242" s="2">
        <v>2016</v>
      </c>
      <c r="C242" s="2">
        <v>3758</v>
      </c>
      <c r="D242" s="2">
        <v>56265131</v>
      </c>
      <c r="E242" s="2">
        <v>5077202</v>
      </c>
      <c r="F242" s="2">
        <v>8.5</v>
      </c>
      <c r="G242" s="1">
        <f t="shared" si="6"/>
        <v>1.4972094465141033</v>
      </c>
      <c r="H242" s="1">
        <f t="shared" si="7"/>
        <v>13.510383182543906</v>
      </c>
    </row>
    <row r="243" spans="1:8" x14ac:dyDescent="0.2">
      <c r="A243" s="2" t="s">
        <v>26</v>
      </c>
      <c r="B243" s="2">
        <v>2016</v>
      </c>
      <c r="C243" s="2">
        <v>4677</v>
      </c>
      <c r="D243" s="2">
        <v>95716619</v>
      </c>
      <c r="E243" s="2">
        <v>6396990</v>
      </c>
      <c r="F243" s="2">
        <v>8.6</v>
      </c>
      <c r="G243" s="1">
        <f t="shared" si="6"/>
        <v>2.0465387855462907</v>
      </c>
      <c r="H243" s="1">
        <f t="shared" si="7"/>
        <v>13.67754971135343</v>
      </c>
    </row>
    <row r="244" spans="1:8" x14ac:dyDescent="0.2">
      <c r="A244" s="2" t="s">
        <v>27</v>
      </c>
      <c r="B244" s="2">
        <v>2016</v>
      </c>
      <c r="C244" s="2">
        <v>340</v>
      </c>
      <c r="D244" s="2">
        <v>5802386</v>
      </c>
      <c r="E244" s="2">
        <v>292532</v>
      </c>
      <c r="F244" s="2">
        <v>9.1999999999999993</v>
      </c>
      <c r="G244" s="1">
        <f t="shared" si="6"/>
        <v>1.7065841176470589</v>
      </c>
      <c r="H244" s="1">
        <f t="shared" si="7"/>
        <v>8.6038823529411772</v>
      </c>
    </row>
    <row r="245" spans="1:8" x14ac:dyDescent="0.2">
      <c r="A245" s="2" t="s">
        <v>28</v>
      </c>
      <c r="B245" s="2">
        <v>2016</v>
      </c>
      <c r="C245" s="2">
        <v>3874</v>
      </c>
      <c r="D245" s="2">
        <v>79171200</v>
      </c>
      <c r="E245" s="2">
        <v>5723765</v>
      </c>
      <c r="F245" s="2">
        <v>9.1999999999999993</v>
      </c>
      <c r="G245" s="1">
        <f t="shared" si="6"/>
        <v>2.0436551368094991</v>
      </c>
      <c r="H245" s="1">
        <f t="shared" si="7"/>
        <v>14.774819308208571</v>
      </c>
    </row>
    <row r="246" spans="1:8" x14ac:dyDescent="0.2">
      <c r="A246" s="2" t="s">
        <v>29</v>
      </c>
      <c r="B246" s="2">
        <v>2016</v>
      </c>
      <c r="C246" s="2">
        <v>2520</v>
      </c>
      <c r="D246" s="2">
        <v>43496190</v>
      </c>
      <c r="E246" s="2">
        <v>3093150</v>
      </c>
      <c r="F246" s="2">
        <v>9.1</v>
      </c>
      <c r="G246" s="1">
        <f t="shared" si="6"/>
        <v>1.7260392857142859</v>
      </c>
      <c r="H246" s="1">
        <f t="shared" si="7"/>
        <v>12.274404761904762</v>
      </c>
    </row>
    <row r="247" spans="1:8" x14ac:dyDescent="0.2">
      <c r="A247" s="2" t="s">
        <v>30</v>
      </c>
      <c r="B247" s="2">
        <v>2016</v>
      </c>
      <c r="C247" s="2">
        <v>582</v>
      </c>
      <c r="D247" s="2">
        <v>12066703</v>
      </c>
      <c r="E247" s="2">
        <v>779228</v>
      </c>
      <c r="F247" s="2">
        <v>9.3000000000000007</v>
      </c>
      <c r="G247" s="1">
        <f t="shared" si="6"/>
        <v>2.0733166666666669</v>
      </c>
      <c r="H247" s="1">
        <f t="shared" si="7"/>
        <v>13.388797250859106</v>
      </c>
    </row>
    <row r="248" spans="1:8" x14ac:dyDescent="0.2">
      <c r="A248" s="2" t="s">
        <v>31</v>
      </c>
      <c r="B248" s="2">
        <v>2016</v>
      </c>
      <c r="C248" s="2">
        <v>695</v>
      </c>
      <c r="D248" s="2">
        <v>18645213</v>
      </c>
      <c r="E248" s="2">
        <v>967056</v>
      </c>
      <c r="F248" s="2">
        <v>9.3000000000000007</v>
      </c>
      <c r="G248" s="1">
        <f t="shared" si="6"/>
        <v>2.6827644604316547</v>
      </c>
      <c r="H248" s="1">
        <f t="shared" si="7"/>
        <v>13.914474820143885</v>
      </c>
    </row>
    <row r="249" spans="1:8" x14ac:dyDescent="0.2">
      <c r="A249" s="2" t="s">
        <v>32</v>
      </c>
      <c r="B249" s="2">
        <v>2016</v>
      </c>
      <c r="C249" s="2">
        <v>2428</v>
      </c>
      <c r="D249" s="2">
        <v>53675768</v>
      </c>
      <c r="E249" s="2">
        <v>4185648</v>
      </c>
      <c r="F249" s="2">
        <v>8.6999999999999993</v>
      </c>
      <c r="G249" s="1">
        <f t="shared" si="6"/>
        <v>2.2106988467874795</v>
      </c>
      <c r="H249" s="1">
        <f t="shared" si="7"/>
        <v>17.239077429983528</v>
      </c>
    </row>
    <row r="250" spans="1:8" x14ac:dyDescent="0.2">
      <c r="A250" s="2" t="s">
        <v>3</v>
      </c>
      <c r="B250" s="2">
        <v>2017</v>
      </c>
      <c r="C250" s="2">
        <v>2194</v>
      </c>
      <c r="D250" s="2">
        <v>146027148</v>
      </c>
      <c r="E250" s="2">
        <v>3144005</v>
      </c>
      <c r="F250" s="2">
        <v>10.1</v>
      </c>
      <c r="G250" s="1">
        <f t="shared" si="6"/>
        <v>6.6557496809480403</v>
      </c>
      <c r="H250" s="1">
        <f t="shared" si="7"/>
        <v>14.330013673655424</v>
      </c>
    </row>
    <row r="251" spans="1:8" x14ac:dyDescent="0.2">
      <c r="A251" s="2" t="s">
        <v>4</v>
      </c>
      <c r="B251" s="2">
        <v>2017</v>
      </c>
      <c r="C251" s="2">
        <v>1410</v>
      </c>
      <c r="D251" s="2">
        <v>71237012</v>
      </c>
      <c r="E251" s="2">
        <v>1484689</v>
      </c>
      <c r="F251" s="2">
        <v>10.1</v>
      </c>
      <c r="G251" s="1">
        <f t="shared" si="6"/>
        <v>5.052270354609929</v>
      </c>
      <c r="H251" s="1">
        <f t="shared" si="7"/>
        <v>10.529709219858155</v>
      </c>
    </row>
    <row r="252" spans="1:8" x14ac:dyDescent="0.2">
      <c r="A252" s="2" t="s">
        <v>5</v>
      </c>
      <c r="B252" s="2">
        <v>2017</v>
      </c>
      <c r="C252" s="2">
        <v>7409</v>
      </c>
      <c r="D252" s="2">
        <v>141426200</v>
      </c>
      <c r="E252" s="2">
        <v>9491234</v>
      </c>
      <c r="F252" s="2">
        <v>8.8000000000000007</v>
      </c>
      <c r="G252" s="1">
        <f t="shared" si="6"/>
        <v>1.9088432986907813</v>
      </c>
      <c r="H252" s="1">
        <f t="shared" si="7"/>
        <v>12.810411661492779</v>
      </c>
    </row>
    <row r="253" spans="1:8" x14ac:dyDescent="0.2">
      <c r="A253" s="2" t="s">
        <v>6</v>
      </c>
      <c r="B253" s="2">
        <v>2017</v>
      </c>
      <c r="C253" s="2">
        <v>3510</v>
      </c>
      <c r="D253" s="2">
        <v>58280367</v>
      </c>
      <c r="E253" s="2">
        <v>3862071</v>
      </c>
      <c r="F253" s="2">
        <v>10.4</v>
      </c>
      <c r="G253" s="1">
        <f t="shared" si="6"/>
        <v>1.6604093162393161</v>
      </c>
      <c r="H253" s="1">
        <f t="shared" si="7"/>
        <v>11.003051282051283</v>
      </c>
    </row>
    <row r="254" spans="1:8" x14ac:dyDescent="0.2">
      <c r="A254" s="2" t="s">
        <v>33</v>
      </c>
      <c r="B254" s="2">
        <v>2017</v>
      </c>
      <c r="C254" s="2">
        <v>2433</v>
      </c>
      <c r="D254" s="2">
        <v>49946625</v>
      </c>
      <c r="E254" s="2">
        <v>3056461</v>
      </c>
      <c r="F254" s="2">
        <v>9.8000000000000007</v>
      </c>
      <c r="G254" s="1">
        <f t="shared" si="6"/>
        <v>2.0528822441430332</v>
      </c>
      <c r="H254" s="1">
        <f t="shared" si="7"/>
        <v>12.562519523222358</v>
      </c>
    </row>
    <row r="255" spans="1:8" x14ac:dyDescent="0.2">
      <c r="A255" s="2" t="s">
        <v>7</v>
      </c>
      <c r="B255" s="2">
        <v>2017</v>
      </c>
      <c r="C255" s="2">
        <v>4312</v>
      </c>
      <c r="D255" s="2">
        <v>99782559</v>
      </c>
      <c r="E255" s="2">
        <v>6573238</v>
      </c>
      <c r="F255" s="2">
        <v>10.5</v>
      </c>
      <c r="G255" s="1">
        <f t="shared" si="6"/>
        <v>2.3140667671614099</v>
      </c>
      <c r="H255" s="1">
        <f t="shared" si="7"/>
        <v>15.24405844155844</v>
      </c>
    </row>
    <row r="256" spans="1:8" x14ac:dyDescent="0.2">
      <c r="A256" s="2" t="s">
        <v>8</v>
      </c>
      <c r="B256" s="2">
        <v>2017</v>
      </c>
      <c r="C256" s="2">
        <v>2526</v>
      </c>
      <c r="D256" s="2">
        <v>51750278</v>
      </c>
      <c r="E256" s="2">
        <v>3471895</v>
      </c>
      <c r="F256" s="2">
        <v>9.4</v>
      </c>
      <c r="G256" s="1">
        <f t="shared" si="6"/>
        <v>2.0487045922406968</v>
      </c>
      <c r="H256" s="1">
        <f t="shared" si="7"/>
        <v>13.744635787806811</v>
      </c>
    </row>
    <row r="257" spans="1:8" x14ac:dyDescent="0.2">
      <c r="A257" s="2" t="s">
        <v>9</v>
      </c>
      <c r="B257" s="2">
        <v>2017</v>
      </c>
      <c r="C257" s="2">
        <v>3399</v>
      </c>
      <c r="D257" s="2">
        <v>65799755</v>
      </c>
      <c r="E257" s="2">
        <v>5113060</v>
      </c>
      <c r="F257" s="2">
        <v>10.5</v>
      </c>
      <c r="G257" s="1">
        <f t="shared" si="6"/>
        <v>1.935856281259194</v>
      </c>
      <c r="H257" s="1">
        <f t="shared" si="7"/>
        <v>15.042836128273022</v>
      </c>
    </row>
    <row r="258" spans="1:8" x14ac:dyDescent="0.2">
      <c r="A258" s="2" t="s">
        <v>10</v>
      </c>
      <c r="B258" s="2">
        <v>2017</v>
      </c>
      <c r="C258" s="2">
        <v>2466</v>
      </c>
      <c r="D258" s="2">
        <v>153462774</v>
      </c>
      <c r="E258" s="2">
        <v>3682170</v>
      </c>
      <c r="F258" s="2">
        <v>10.1</v>
      </c>
      <c r="G258" s="1">
        <f t="shared" si="6"/>
        <v>6.2231457420924574</v>
      </c>
      <c r="H258" s="1">
        <f t="shared" si="7"/>
        <v>14.931751824817518</v>
      </c>
    </row>
    <row r="259" spans="1:8" x14ac:dyDescent="0.2">
      <c r="A259" s="2" t="s">
        <v>11</v>
      </c>
      <c r="B259" s="2">
        <v>2017</v>
      </c>
      <c r="C259" s="2">
        <v>8423</v>
      </c>
      <c r="D259" s="2">
        <v>257169400</v>
      </c>
      <c r="E259" s="2">
        <v>11317340</v>
      </c>
      <c r="F259" s="2">
        <v>9.5</v>
      </c>
      <c r="G259" s="1">
        <f t="shared" ref="G259:G322" si="8">D259/C259/10000</f>
        <v>3.0531805769915707</v>
      </c>
      <c r="H259" s="1">
        <f t="shared" ref="H259:H322" si="9">E259/C259/100</f>
        <v>13.436234120859551</v>
      </c>
    </row>
    <row r="260" spans="1:8" x14ac:dyDescent="0.2">
      <c r="A260" s="2" t="s">
        <v>12</v>
      </c>
      <c r="B260" s="2">
        <v>2017</v>
      </c>
      <c r="C260" s="2">
        <v>6170</v>
      </c>
      <c r="D260" s="2">
        <v>276330531</v>
      </c>
      <c r="E260" s="2">
        <v>8548351</v>
      </c>
      <c r="F260" s="2">
        <v>9.8000000000000007</v>
      </c>
      <c r="G260" s="1">
        <f t="shared" si="8"/>
        <v>4.4786147649918959</v>
      </c>
      <c r="H260" s="1">
        <f t="shared" si="9"/>
        <v>13.854701782820097</v>
      </c>
    </row>
    <row r="261" spans="1:8" x14ac:dyDescent="0.2">
      <c r="A261" s="2" t="s">
        <v>13</v>
      </c>
      <c r="B261" s="2">
        <v>2017</v>
      </c>
      <c r="C261" s="2">
        <v>6057</v>
      </c>
      <c r="D261" s="2">
        <v>108493292</v>
      </c>
      <c r="E261" s="2">
        <v>7878827</v>
      </c>
      <c r="F261" s="2">
        <v>8.6999999999999993</v>
      </c>
      <c r="G261" s="1">
        <f t="shared" si="8"/>
        <v>1.7912050850255903</v>
      </c>
      <c r="H261" s="1">
        <f t="shared" si="9"/>
        <v>13.007804193495131</v>
      </c>
    </row>
    <row r="262" spans="1:8" x14ac:dyDescent="0.2">
      <c r="A262" s="2" t="s">
        <v>14</v>
      </c>
      <c r="B262" s="2">
        <v>2017</v>
      </c>
      <c r="C262" s="2">
        <v>4065</v>
      </c>
      <c r="D262" s="2">
        <v>98892919</v>
      </c>
      <c r="E262" s="2">
        <v>4463875</v>
      </c>
      <c r="F262" s="2">
        <v>8.6</v>
      </c>
      <c r="G262" s="1">
        <f t="shared" si="8"/>
        <v>2.432790135301353</v>
      </c>
      <c r="H262" s="1">
        <f t="shared" si="9"/>
        <v>10.981242312423124</v>
      </c>
    </row>
    <row r="263" spans="1:8" x14ac:dyDescent="0.2">
      <c r="A263" s="2" t="s">
        <v>15</v>
      </c>
      <c r="B263" s="2">
        <v>2017</v>
      </c>
      <c r="C263" s="2">
        <v>4511</v>
      </c>
      <c r="D263" s="2">
        <v>67864048</v>
      </c>
      <c r="E263" s="2">
        <v>5239362</v>
      </c>
      <c r="F263" s="2">
        <v>8.9</v>
      </c>
      <c r="G263" s="1">
        <f t="shared" si="8"/>
        <v>1.5044125027710042</v>
      </c>
      <c r="H263" s="1">
        <f t="shared" si="9"/>
        <v>11.61463533584571</v>
      </c>
    </row>
    <row r="264" spans="1:8" x14ac:dyDescent="0.2">
      <c r="A264" s="2" t="s">
        <v>16</v>
      </c>
      <c r="B264" s="2">
        <v>2017</v>
      </c>
      <c r="C264" s="2">
        <v>10033</v>
      </c>
      <c r="D264" s="2">
        <v>225115428</v>
      </c>
      <c r="E264" s="2">
        <v>14116601</v>
      </c>
      <c r="F264" s="2">
        <v>8.6</v>
      </c>
      <c r="G264" s="1">
        <f t="shared" si="8"/>
        <v>2.2437499053124688</v>
      </c>
      <c r="H264" s="1">
        <f t="shared" si="9"/>
        <v>14.070169440845211</v>
      </c>
    </row>
    <row r="265" spans="1:8" x14ac:dyDescent="0.2">
      <c r="A265" s="2" t="s">
        <v>17</v>
      </c>
      <c r="B265" s="2">
        <v>2017</v>
      </c>
      <c r="C265" s="2">
        <v>9829</v>
      </c>
      <c r="D265" s="2">
        <v>191347664</v>
      </c>
      <c r="E265" s="2">
        <v>13079201</v>
      </c>
      <c r="F265" s="2">
        <v>9.6</v>
      </c>
      <c r="G265" s="1">
        <f t="shared" si="8"/>
        <v>1.9467663444907926</v>
      </c>
      <c r="H265" s="1">
        <f t="shared" si="9"/>
        <v>13.306746362803947</v>
      </c>
    </row>
    <row r="266" spans="1:8" x14ac:dyDescent="0.2">
      <c r="A266" s="2" t="s">
        <v>18</v>
      </c>
      <c r="B266" s="2">
        <v>2017</v>
      </c>
      <c r="C266" s="2">
        <v>5904</v>
      </c>
      <c r="D266" s="2">
        <v>135382043</v>
      </c>
      <c r="E266" s="2">
        <v>8985641</v>
      </c>
      <c r="F266" s="2">
        <v>9.5</v>
      </c>
      <c r="G266" s="1">
        <f t="shared" si="8"/>
        <v>2.2930562838753388</v>
      </c>
      <c r="H266" s="1">
        <f t="shared" si="9"/>
        <v>15.219581639566394</v>
      </c>
    </row>
    <row r="267" spans="1:8" x14ac:dyDescent="0.2">
      <c r="A267" s="2" t="s">
        <v>19</v>
      </c>
      <c r="B267" s="2">
        <v>2017</v>
      </c>
      <c r="C267" s="2">
        <v>6633</v>
      </c>
      <c r="D267" s="2">
        <v>102552476</v>
      </c>
      <c r="E267" s="2">
        <v>9864742</v>
      </c>
      <c r="F267" s="2">
        <v>9.1</v>
      </c>
      <c r="G267" s="1">
        <f t="shared" si="8"/>
        <v>1.5460949193426807</v>
      </c>
      <c r="H267" s="1">
        <f t="shared" si="9"/>
        <v>14.87221769938188</v>
      </c>
    </row>
    <row r="268" spans="1:8" x14ac:dyDescent="0.2">
      <c r="A268" s="2" t="s">
        <v>20</v>
      </c>
      <c r="B268" s="2">
        <v>2017</v>
      </c>
      <c r="C268" s="2">
        <v>12141</v>
      </c>
      <c r="D268" s="2">
        <v>371464361</v>
      </c>
      <c r="E268" s="2">
        <v>12997535</v>
      </c>
      <c r="F268" s="2">
        <v>8.6999999999999993</v>
      </c>
      <c r="G268" s="1">
        <f t="shared" si="8"/>
        <v>3.059586203772342</v>
      </c>
      <c r="H268" s="1">
        <f t="shared" si="9"/>
        <v>10.705489663124949</v>
      </c>
    </row>
    <row r="269" spans="1:8" x14ac:dyDescent="0.2">
      <c r="A269" s="2" t="s">
        <v>21</v>
      </c>
      <c r="B269" s="2">
        <v>2017</v>
      </c>
      <c r="C269" s="2">
        <v>4907</v>
      </c>
      <c r="D269" s="2">
        <v>98442326</v>
      </c>
      <c r="E269" s="2">
        <v>5717059</v>
      </c>
      <c r="F269" s="2">
        <v>8.6</v>
      </c>
      <c r="G269" s="1">
        <f t="shared" si="8"/>
        <v>2.0061611167719584</v>
      </c>
      <c r="H269" s="1">
        <f t="shared" si="9"/>
        <v>11.650823313633584</v>
      </c>
    </row>
    <row r="270" spans="1:8" x14ac:dyDescent="0.2">
      <c r="A270" s="2" t="s">
        <v>22</v>
      </c>
      <c r="B270" s="2">
        <v>2017</v>
      </c>
      <c r="C270" s="2">
        <v>972</v>
      </c>
      <c r="D270" s="2">
        <v>18761401</v>
      </c>
      <c r="E270" s="2">
        <v>973860</v>
      </c>
      <c r="F270" s="2">
        <v>8.9</v>
      </c>
      <c r="G270" s="1">
        <f t="shared" si="8"/>
        <v>1.9301852880658437</v>
      </c>
      <c r="H270" s="1">
        <f t="shared" si="9"/>
        <v>10.019135802469137</v>
      </c>
    </row>
    <row r="271" spans="1:8" x14ac:dyDescent="0.2">
      <c r="A271" s="2" t="s">
        <v>23</v>
      </c>
      <c r="B271" s="2">
        <v>2017</v>
      </c>
      <c r="C271" s="2">
        <v>3144</v>
      </c>
      <c r="D271" s="2">
        <v>68117856</v>
      </c>
      <c r="E271" s="2">
        <v>4638389</v>
      </c>
      <c r="F271" s="2">
        <v>9.3000000000000007</v>
      </c>
      <c r="G271" s="1">
        <f t="shared" si="8"/>
        <v>2.166598473282443</v>
      </c>
      <c r="H271" s="1">
        <f t="shared" si="9"/>
        <v>14.753145674300253</v>
      </c>
    </row>
    <row r="272" spans="1:8" x14ac:dyDescent="0.2">
      <c r="A272" s="2" t="s">
        <v>24</v>
      </c>
      <c r="B272" s="2">
        <v>2017</v>
      </c>
      <c r="C272" s="2">
        <v>8289</v>
      </c>
      <c r="D272" s="2">
        <v>186284558</v>
      </c>
      <c r="E272" s="2">
        <v>12474414</v>
      </c>
      <c r="F272" s="2">
        <v>10.5</v>
      </c>
      <c r="G272" s="1">
        <f t="shared" si="8"/>
        <v>2.2473707081674505</v>
      </c>
      <c r="H272" s="1">
        <f t="shared" si="9"/>
        <v>15.049359391965256</v>
      </c>
    </row>
    <row r="273" spans="1:8" x14ac:dyDescent="0.2">
      <c r="A273" s="2" t="s">
        <v>25</v>
      </c>
      <c r="B273" s="2">
        <v>2017</v>
      </c>
      <c r="C273" s="2">
        <v>3803</v>
      </c>
      <c r="D273" s="2">
        <v>63673018</v>
      </c>
      <c r="E273" s="2">
        <v>5721390</v>
      </c>
      <c r="F273" s="2">
        <v>8.1999999999999993</v>
      </c>
      <c r="G273" s="1">
        <f t="shared" si="8"/>
        <v>1.6742839337365241</v>
      </c>
      <c r="H273" s="1">
        <f t="shared" si="9"/>
        <v>15.044412306074152</v>
      </c>
    </row>
    <row r="274" spans="1:8" x14ac:dyDescent="0.2">
      <c r="A274" s="2" t="s">
        <v>26</v>
      </c>
      <c r="B274" s="2">
        <v>2017</v>
      </c>
      <c r="C274" s="2">
        <v>4693</v>
      </c>
      <c r="D274" s="2">
        <v>103523811</v>
      </c>
      <c r="E274" s="2">
        <v>7058745</v>
      </c>
      <c r="F274" s="2">
        <v>8.5</v>
      </c>
      <c r="G274" s="1">
        <f t="shared" si="8"/>
        <v>2.205919688898359</v>
      </c>
      <c r="H274" s="1">
        <f t="shared" si="9"/>
        <v>15.041007884082676</v>
      </c>
    </row>
    <row r="275" spans="1:8" x14ac:dyDescent="0.2">
      <c r="A275" s="2" t="s">
        <v>27</v>
      </c>
      <c r="B275" s="2">
        <v>2017</v>
      </c>
      <c r="C275" s="2">
        <v>349</v>
      </c>
      <c r="D275" s="2">
        <v>6261344</v>
      </c>
      <c r="E275" s="2">
        <v>280157</v>
      </c>
      <c r="F275" s="2">
        <v>8.6999999999999993</v>
      </c>
      <c r="G275" s="1">
        <f t="shared" si="8"/>
        <v>1.7940813753581661</v>
      </c>
      <c r="H275" s="1">
        <f t="shared" si="9"/>
        <v>8.0274212034383954</v>
      </c>
    </row>
    <row r="276" spans="1:8" x14ac:dyDescent="0.2">
      <c r="A276" s="2" t="s">
        <v>28</v>
      </c>
      <c r="B276" s="2">
        <v>2017</v>
      </c>
      <c r="C276" s="2">
        <v>3904</v>
      </c>
      <c r="D276" s="2">
        <v>85686565</v>
      </c>
      <c r="E276" s="2">
        <v>6277776</v>
      </c>
      <c r="F276" s="2">
        <v>9.1</v>
      </c>
      <c r="G276" s="1">
        <f t="shared" si="8"/>
        <v>2.1948402920081969</v>
      </c>
      <c r="H276" s="1">
        <f t="shared" si="9"/>
        <v>16.080368852459017</v>
      </c>
    </row>
    <row r="277" spans="1:8" x14ac:dyDescent="0.2">
      <c r="A277" s="2" t="s">
        <v>29</v>
      </c>
      <c r="B277" s="2">
        <v>2017</v>
      </c>
      <c r="C277" s="2">
        <v>2522</v>
      </c>
      <c r="D277" s="2">
        <v>47172117</v>
      </c>
      <c r="E277" s="2">
        <v>3388092</v>
      </c>
      <c r="F277" s="2">
        <v>8.8000000000000007</v>
      </c>
      <c r="G277" s="1">
        <f t="shared" si="8"/>
        <v>1.8704249405233941</v>
      </c>
      <c r="H277" s="1">
        <f t="shared" si="9"/>
        <v>13.434147501982554</v>
      </c>
    </row>
    <row r="278" spans="1:8" x14ac:dyDescent="0.2">
      <c r="A278" s="2" t="s">
        <v>30</v>
      </c>
      <c r="B278" s="2">
        <v>2017</v>
      </c>
      <c r="C278" s="2">
        <v>586</v>
      </c>
      <c r="D278" s="2">
        <v>12784785</v>
      </c>
      <c r="E278" s="2">
        <v>827330</v>
      </c>
      <c r="F278" s="2">
        <v>9</v>
      </c>
      <c r="G278" s="1">
        <f t="shared" si="8"/>
        <v>2.1817039249146757</v>
      </c>
      <c r="H278" s="1">
        <f t="shared" si="9"/>
        <v>14.118259385665528</v>
      </c>
    </row>
    <row r="279" spans="1:8" x14ac:dyDescent="0.2">
      <c r="A279" s="2" t="s">
        <v>31</v>
      </c>
      <c r="B279" s="2">
        <v>2017</v>
      </c>
      <c r="C279" s="2">
        <v>705</v>
      </c>
      <c r="D279" s="2">
        <v>19802011</v>
      </c>
      <c r="E279" s="2">
        <v>1061679</v>
      </c>
      <c r="F279" s="2">
        <v>8.9</v>
      </c>
      <c r="G279" s="1">
        <f t="shared" si="8"/>
        <v>2.8087958865248228</v>
      </c>
      <c r="H279" s="1">
        <f t="shared" si="9"/>
        <v>15.059276595744683</v>
      </c>
    </row>
    <row r="280" spans="1:8" x14ac:dyDescent="0.2">
      <c r="A280" s="2" t="s">
        <v>32</v>
      </c>
      <c r="B280" s="2">
        <v>2017</v>
      </c>
      <c r="C280" s="2">
        <v>2480</v>
      </c>
      <c r="D280" s="2">
        <v>56086027</v>
      </c>
      <c r="E280" s="2">
        <v>4365091</v>
      </c>
      <c r="F280" s="2">
        <v>8.5</v>
      </c>
      <c r="G280" s="1">
        <f t="shared" si="8"/>
        <v>2.2615333467741938</v>
      </c>
      <c r="H280" s="1">
        <f t="shared" si="9"/>
        <v>17.601173387096775</v>
      </c>
    </row>
    <row r="281" spans="1:8" x14ac:dyDescent="0.2">
      <c r="A281" s="2" t="s">
        <v>3</v>
      </c>
      <c r="B281" s="2">
        <v>2018</v>
      </c>
      <c r="C281" s="2">
        <v>2192</v>
      </c>
      <c r="D281" s="2">
        <v>148828143</v>
      </c>
      <c r="E281" s="2">
        <v>3397719</v>
      </c>
      <c r="F281" s="2">
        <v>10.1</v>
      </c>
      <c r="G281" s="1">
        <f t="shared" si="8"/>
        <v>6.7896050638686134</v>
      </c>
      <c r="H281" s="1">
        <f t="shared" si="9"/>
        <v>15.500542883211679</v>
      </c>
    </row>
    <row r="282" spans="1:8" x14ac:dyDescent="0.2">
      <c r="A282" s="2" t="s">
        <v>4</v>
      </c>
      <c r="B282" s="2">
        <v>2018</v>
      </c>
      <c r="C282" s="2">
        <v>1383</v>
      </c>
      <c r="D282" s="2">
        <v>69571672</v>
      </c>
      <c r="E282" s="2">
        <v>1552643</v>
      </c>
      <c r="F282" s="2">
        <v>9.1999999999999993</v>
      </c>
      <c r="G282" s="1">
        <f t="shared" si="8"/>
        <v>5.0304896601590743</v>
      </c>
      <c r="H282" s="1">
        <f t="shared" si="9"/>
        <v>11.226630513376717</v>
      </c>
    </row>
    <row r="283" spans="1:8" x14ac:dyDescent="0.2">
      <c r="A283" s="2" t="s">
        <v>5</v>
      </c>
      <c r="B283" s="2">
        <v>2018</v>
      </c>
      <c r="C283" s="2">
        <v>7426</v>
      </c>
      <c r="D283" s="2">
        <v>151388131</v>
      </c>
      <c r="E283" s="2">
        <v>9935520</v>
      </c>
      <c r="F283" s="2">
        <v>9</v>
      </c>
      <c r="G283" s="1">
        <f t="shared" si="8"/>
        <v>2.038622825208726</v>
      </c>
      <c r="H283" s="1">
        <f t="shared" si="9"/>
        <v>13.379369781847563</v>
      </c>
    </row>
    <row r="284" spans="1:8" x14ac:dyDescent="0.2">
      <c r="A284" s="2" t="s">
        <v>6</v>
      </c>
      <c r="B284" s="2">
        <v>2018</v>
      </c>
      <c r="C284" s="2">
        <v>3502</v>
      </c>
      <c r="D284" s="2">
        <v>60844062</v>
      </c>
      <c r="E284" s="2">
        <v>4214855</v>
      </c>
      <c r="F284" s="2">
        <v>10.5</v>
      </c>
      <c r="G284" s="1">
        <f t="shared" si="8"/>
        <v>1.7374089663049685</v>
      </c>
      <c r="H284" s="1">
        <f t="shared" si="9"/>
        <v>12.035565391205026</v>
      </c>
    </row>
    <row r="285" spans="1:8" x14ac:dyDescent="0.2">
      <c r="A285" s="2" t="s">
        <v>33</v>
      </c>
      <c r="B285" s="2">
        <v>2018</v>
      </c>
      <c r="C285" s="2">
        <v>2422</v>
      </c>
      <c r="D285" s="2">
        <v>52619704</v>
      </c>
      <c r="E285" s="2">
        <v>3323732</v>
      </c>
      <c r="F285" s="2">
        <v>9.6</v>
      </c>
      <c r="G285" s="1">
        <f t="shared" si="8"/>
        <v>2.1725724194880267</v>
      </c>
      <c r="H285" s="1">
        <f t="shared" si="9"/>
        <v>13.723088356729974</v>
      </c>
    </row>
    <row r="286" spans="1:8" x14ac:dyDescent="0.2">
      <c r="A286" s="2" t="s">
        <v>7</v>
      </c>
      <c r="B286" s="2">
        <v>2018</v>
      </c>
      <c r="C286" s="2">
        <v>4291</v>
      </c>
      <c r="D286" s="2">
        <v>101299601</v>
      </c>
      <c r="E286" s="2">
        <v>6714457</v>
      </c>
      <c r="F286" s="2">
        <v>10.3</v>
      </c>
      <c r="G286" s="1">
        <f t="shared" si="8"/>
        <v>2.3607457702167327</v>
      </c>
      <c r="H286" s="1">
        <f t="shared" si="9"/>
        <v>15.647767420181776</v>
      </c>
    </row>
    <row r="287" spans="1:8" x14ac:dyDescent="0.2">
      <c r="A287" s="2" t="s">
        <v>8</v>
      </c>
      <c r="B287" s="2">
        <v>2018</v>
      </c>
      <c r="C287" s="2">
        <v>2484</v>
      </c>
      <c r="D287" s="2">
        <v>54613895</v>
      </c>
      <c r="E287" s="2">
        <v>3723778</v>
      </c>
      <c r="F287" s="2">
        <v>9.3000000000000007</v>
      </c>
      <c r="G287" s="1">
        <f t="shared" si="8"/>
        <v>2.1986270128824477</v>
      </c>
      <c r="H287" s="1">
        <f t="shared" si="9"/>
        <v>14.991054750402578</v>
      </c>
    </row>
    <row r="288" spans="1:8" x14ac:dyDescent="0.2">
      <c r="A288" s="2" t="s">
        <v>9</v>
      </c>
      <c r="B288" s="2">
        <v>2018</v>
      </c>
      <c r="C288" s="2">
        <v>3327</v>
      </c>
      <c r="D288" s="2">
        <v>65435241</v>
      </c>
      <c r="E288" s="2">
        <v>5190569</v>
      </c>
      <c r="F288" s="2">
        <v>10.199999999999999</v>
      </c>
      <c r="G288" s="1">
        <f t="shared" si="8"/>
        <v>1.9667941388638415</v>
      </c>
      <c r="H288" s="1">
        <f t="shared" si="9"/>
        <v>15.601349564171926</v>
      </c>
    </row>
    <row r="289" spans="1:8" x14ac:dyDescent="0.2">
      <c r="A289" s="2" t="s">
        <v>10</v>
      </c>
      <c r="B289" s="2">
        <v>2018</v>
      </c>
      <c r="C289" s="2">
        <v>2475</v>
      </c>
      <c r="D289" s="2">
        <v>158289871</v>
      </c>
      <c r="E289" s="2">
        <v>3961108</v>
      </c>
      <c r="F289" s="2">
        <v>10.199999999999999</v>
      </c>
      <c r="G289" s="1">
        <f t="shared" si="8"/>
        <v>6.3955503434343433</v>
      </c>
      <c r="H289" s="1">
        <f t="shared" si="9"/>
        <v>16.004476767676767</v>
      </c>
    </row>
    <row r="290" spans="1:8" x14ac:dyDescent="0.2">
      <c r="A290" s="2" t="s">
        <v>11</v>
      </c>
      <c r="B290" s="2">
        <v>2018</v>
      </c>
      <c r="C290" s="2">
        <v>8446</v>
      </c>
      <c r="D290" s="2">
        <v>264255909</v>
      </c>
      <c r="E290" s="2">
        <v>11733262</v>
      </c>
      <c r="F290" s="2">
        <v>9.6</v>
      </c>
      <c r="G290" s="1">
        <f t="shared" si="8"/>
        <v>3.1287699384323941</v>
      </c>
      <c r="H290" s="1">
        <f t="shared" si="9"/>
        <v>13.892093298602887</v>
      </c>
    </row>
    <row r="291" spans="1:8" x14ac:dyDescent="0.2">
      <c r="A291" s="2" t="s">
        <v>12</v>
      </c>
      <c r="B291" s="2">
        <v>2018</v>
      </c>
      <c r="C291" s="2">
        <v>6273</v>
      </c>
      <c r="D291" s="2">
        <v>283051903</v>
      </c>
      <c r="E291" s="2">
        <v>9236936</v>
      </c>
      <c r="F291" s="2">
        <v>9.6</v>
      </c>
      <c r="G291" s="1">
        <f t="shared" si="8"/>
        <v>4.5122254583134067</v>
      </c>
      <c r="H291" s="1">
        <f t="shared" si="9"/>
        <v>14.724909931452254</v>
      </c>
    </row>
    <row r="292" spans="1:8" x14ac:dyDescent="0.2">
      <c r="A292" s="2" t="s">
        <v>13</v>
      </c>
      <c r="B292" s="2">
        <v>2018</v>
      </c>
      <c r="C292" s="2">
        <v>6076</v>
      </c>
      <c r="D292" s="2">
        <v>118227498</v>
      </c>
      <c r="E292" s="2">
        <v>8248143</v>
      </c>
      <c r="F292" s="2">
        <v>8.6999999999999993</v>
      </c>
      <c r="G292" s="1">
        <f t="shared" si="8"/>
        <v>1.9458113561553656</v>
      </c>
      <c r="H292" s="1">
        <f t="shared" si="9"/>
        <v>13.57495556287031</v>
      </c>
    </row>
    <row r="293" spans="1:8" x14ac:dyDescent="0.2">
      <c r="A293" s="2" t="s">
        <v>14</v>
      </c>
      <c r="B293" s="2">
        <v>2018</v>
      </c>
      <c r="C293" s="2">
        <v>4104</v>
      </c>
      <c r="D293" s="2">
        <v>101428956</v>
      </c>
      <c r="E293" s="2">
        <v>4669157</v>
      </c>
      <c r="F293" s="2">
        <v>8.6</v>
      </c>
      <c r="G293" s="1">
        <f t="shared" si="8"/>
        <v>2.4714657894736844</v>
      </c>
      <c r="H293" s="1">
        <f t="shared" si="9"/>
        <v>11.377088206627679</v>
      </c>
    </row>
    <row r="294" spans="1:8" x14ac:dyDescent="0.2">
      <c r="A294" s="2" t="s">
        <v>15</v>
      </c>
      <c r="B294" s="2">
        <v>2018</v>
      </c>
      <c r="C294" s="2">
        <v>4513</v>
      </c>
      <c r="D294" s="2">
        <v>71208583</v>
      </c>
      <c r="E294" s="2">
        <v>5712130</v>
      </c>
      <c r="F294" s="2">
        <v>8.9</v>
      </c>
      <c r="G294" s="1">
        <f t="shared" si="8"/>
        <v>1.5778547086195434</v>
      </c>
      <c r="H294" s="1">
        <f t="shared" si="9"/>
        <v>12.657057389762906</v>
      </c>
    </row>
    <row r="295" spans="1:8" x14ac:dyDescent="0.2">
      <c r="A295" s="2" t="s">
        <v>16</v>
      </c>
      <c r="B295" s="2">
        <v>2018</v>
      </c>
      <c r="C295" s="2">
        <v>10077</v>
      </c>
      <c r="D295" s="2">
        <v>232966188</v>
      </c>
      <c r="E295" s="2">
        <v>14465737</v>
      </c>
      <c r="F295" s="2">
        <v>8.8000000000000007</v>
      </c>
      <c r="G295" s="1">
        <f t="shared" si="8"/>
        <v>2.3118605537362309</v>
      </c>
      <c r="H295" s="1">
        <f t="shared" si="9"/>
        <v>14.355201945023321</v>
      </c>
    </row>
    <row r="296" spans="1:8" x14ac:dyDescent="0.2">
      <c r="A296" s="2" t="s">
        <v>17</v>
      </c>
      <c r="B296" s="2">
        <v>2018</v>
      </c>
      <c r="C296" s="2">
        <v>9864</v>
      </c>
      <c r="D296" s="2">
        <v>207119133</v>
      </c>
      <c r="E296" s="2">
        <v>14604984</v>
      </c>
      <c r="F296" s="2">
        <v>9.5</v>
      </c>
      <c r="G296" s="1">
        <f t="shared" si="8"/>
        <v>2.0997479014598537</v>
      </c>
      <c r="H296" s="1">
        <f t="shared" si="9"/>
        <v>14.806350364963503</v>
      </c>
    </row>
    <row r="297" spans="1:8" x14ac:dyDescent="0.2">
      <c r="A297" s="2" t="s">
        <v>18</v>
      </c>
      <c r="B297" s="2">
        <v>2018</v>
      </c>
      <c r="C297" s="2">
        <v>5917</v>
      </c>
      <c r="D297" s="2">
        <v>141712296</v>
      </c>
      <c r="E297" s="2">
        <v>9385048</v>
      </c>
      <c r="F297" s="2">
        <v>9.4</v>
      </c>
      <c r="G297" s="1">
        <f t="shared" si="8"/>
        <v>2.3950024674666217</v>
      </c>
      <c r="H297" s="1">
        <f t="shared" si="9"/>
        <v>15.861159371303025</v>
      </c>
    </row>
    <row r="298" spans="1:8" x14ac:dyDescent="0.2">
      <c r="A298" s="2" t="s">
        <v>19</v>
      </c>
      <c r="B298" s="2">
        <v>2018</v>
      </c>
      <c r="C298" s="2">
        <v>6635</v>
      </c>
      <c r="D298" s="2">
        <v>108785797</v>
      </c>
      <c r="E298" s="2">
        <v>10355729</v>
      </c>
      <c r="F298" s="2">
        <v>9.1999999999999993</v>
      </c>
      <c r="G298" s="1">
        <f t="shared" si="8"/>
        <v>1.6395749359457423</v>
      </c>
      <c r="H298" s="1">
        <f t="shared" si="9"/>
        <v>15.607730218538057</v>
      </c>
    </row>
    <row r="299" spans="1:8" x14ac:dyDescent="0.2">
      <c r="A299" s="2" t="s">
        <v>20</v>
      </c>
      <c r="B299" s="2">
        <v>2018</v>
      </c>
      <c r="C299" s="2">
        <v>12348</v>
      </c>
      <c r="D299" s="2">
        <v>374831839</v>
      </c>
      <c r="E299" s="2">
        <v>13696022</v>
      </c>
      <c r="F299" s="2">
        <v>8.9</v>
      </c>
      <c r="G299" s="1">
        <f t="shared" si="8"/>
        <v>3.0355672092646584</v>
      </c>
      <c r="H299" s="1">
        <f t="shared" si="9"/>
        <v>11.091692581794623</v>
      </c>
    </row>
    <row r="300" spans="1:8" x14ac:dyDescent="0.2">
      <c r="A300" s="2" t="s">
        <v>21</v>
      </c>
      <c r="B300" s="2">
        <v>2018</v>
      </c>
      <c r="C300" s="2">
        <v>4947</v>
      </c>
      <c r="D300" s="2">
        <v>101829607</v>
      </c>
      <c r="E300" s="2">
        <v>6036403</v>
      </c>
      <c r="F300" s="2">
        <v>8.6999999999999993</v>
      </c>
      <c r="G300" s="1">
        <f t="shared" si="8"/>
        <v>2.0584112997776427</v>
      </c>
      <c r="H300" s="1">
        <f t="shared" si="9"/>
        <v>12.202148777036589</v>
      </c>
    </row>
    <row r="301" spans="1:8" x14ac:dyDescent="0.2">
      <c r="A301" s="2" t="s">
        <v>22</v>
      </c>
      <c r="B301" s="2">
        <v>2018</v>
      </c>
      <c r="C301" s="2">
        <v>982</v>
      </c>
      <c r="D301" s="2">
        <v>19824781</v>
      </c>
      <c r="E301" s="2">
        <v>1024426</v>
      </c>
      <c r="F301" s="2">
        <v>8.9</v>
      </c>
      <c r="G301" s="1">
        <f t="shared" si="8"/>
        <v>2.0188168024439919</v>
      </c>
      <c r="H301" s="1">
        <f t="shared" si="9"/>
        <v>10.432036659877802</v>
      </c>
    </row>
    <row r="302" spans="1:8" x14ac:dyDescent="0.2">
      <c r="A302" s="2" t="s">
        <v>23</v>
      </c>
      <c r="B302" s="2">
        <v>2018</v>
      </c>
      <c r="C302" s="2">
        <v>3163</v>
      </c>
      <c r="D302" s="2">
        <v>71203034</v>
      </c>
      <c r="E302" s="2">
        <v>4807107</v>
      </c>
      <c r="F302" s="2">
        <v>9.4</v>
      </c>
      <c r="G302" s="1">
        <f t="shared" si="8"/>
        <v>2.2511234271261458</v>
      </c>
      <c r="H302" s="1">
        <f t="shared" si="9"/>
        <v>15.1979355042681</v>
      </c>
    </row>
    <row r="303" spans="1:8" x14ac:dyDescent="0.2">
      <c r="A303" s="2" t="s">
        <v>24</v>
      </c>
      <c r="B303" s="2">
        <v>2018</v>
      </c>
      <c r="C303" s="2">
        <v>8321</v>
      </c>
      <c r="D303" s="2">
        <v>198632765</v>
      </c>
      <c r="E303" s="2">
        <v>12877229</v>
      </c>
      <c r="F303" s="2">
        <v>10.5</v>
      </c>
      <c r="G303" s="1">
        <f t="shared" si="8"/>
        <v>2.3871261266674679</v>
      </c>
      <c r="H303" s="1">
        <f t="shared" si="9"/>
        <v>15.475578656411489</v>
      </c>
    </row>
    <row r="304" spans="1:8" x14ac:dyDescent="0.2">
      <c r="A304" s="2" t="s">
        <v>25</v>
      </c>
      <c r="B304" s="2">
        <v>2018</v>
      </c>
      <c r="C304" s="2">
        <v>3822</v>
      </c>
      <c r="D304" s="2">
        <v>70868656</v>
      </c>
      <c r="E304" s="2">
        <v>6390955</v>
      </c>
      <c r="F304" s="2">
        <v>8.1</v>
      </c>
      <c r="G304" s="1">
        <f t="shared" si="8"/>
        <v>1.8542296180010465</v>
      </c>
      <c r="H304" s="1">
        <f t="shared" si="9"/>
        <v>16.721493982208266</v>
      </c>
    </row>
    <row r="305" spans="1:8" x14ac:dyDescent="0.2">
      <c r="A305" s="2" t="s">
        <v>26</v>
      </c>
      <c r="B305" s="2">
        <v>2018</v>
      </c>
      <c r="C305" s="2">
        <v>4703</v>
      </c>
      <c r="D305" s="2">
        <v>108686051</v>
      </c>
      <c r="E305" s="2">
        <v>7653657</v>
      </c>
      <c r="F305" s="2">
        <v>8.6</v>
      </c>
      <c r="G305" s="1">
        <f t="shared" si="8"/>
        <v>2.3109940676164151</v>
      </c>
      <c r="H305" s="1">
        <f t="shared" si="9"/>
        <v>16.273988943227728</v>
      </c>
    </row>
    <row r="306" spans="1:8" x14ac:dyDescent="0.2">
      <c r="A306" s="2" t="s">
        <v>27</v>
      </c>
      <c r="B306" s="2">
        <v>2018</v>
      </c>
      <c r="C306" s="2">
        <v>354</v>
      </c>
      <c r="D306" s="2">
        <v>6698449</v>
      </c>
      <c r="E306" s="2">
        <v>270949</v>
      </c>
      <c r="F306" s="2">
        <v>8.9</v>
      </c>
      <c r="G306" s="1">
        <f t="shared" si="8"/>
        <v>1.8922172316384183</v>
      </c>
      <c r="H306" s="1">
        <f t="shared" si="9"/>
        <v>7.6539265536723171</v>
      </c>
    </row>
    <row r="307" spans="1:8" x14ac:dyDescent="0.2">
      <c r="A307" s="2" t="s">
        <v>28</v>
      </c>
      <c r="B307" s="2">
        <v>2018</v>
      </c>
      <c r="C307" s="2">
        <v>3931</v>
      </c>
      <c r="D307" s="2">
        <v>90041359</v>
      </c>
      <c r="E307" s="2">
        <v>6716436</v>
      </c>
      <c r="F307" s="2">
        <v>8.9</v>
      </c>
      <c r="G307" s="1">
        <f t="shared" si="8"/>
        <v>2.2905458916306283</v>
      </c>
      <c r="H307" s="1">
        <f t="shared" si="9"/>
        <v>17.085820401933351</v>
      </c>
    </row>
    <row r="308" spans="1:8" x14ac:dyDescent="0.2">
      <c r="A308" s="2" t="s">
        <v>29</v>
      </c>
      <c r="B308" s="2">
        <v>2018</v>
      </c>
      <c r="C308" s="2">
        <v>2515</v>
      </c>
      <c r="D308" s="2">
        <v>51903062</v>
      </c>
      <c r="E308" s="2">
        <v>3860948</v>
      </c>
      <c r="F308" s="2">
        <v>8.4</v>
      </c>
      <c r="G308" s="1">
        <f t="shared" si="8"/>
        <v>2.0637400397614316</v>
      </c>
      <c r="H308" s="1">
        <f t="shared" si="9"/>
        <v>15.351681908548708</v>
      </c>
    </row>
    <row r="309" spans="1:8" x14ac:dyDescent="0.2">
      <c r="A309" s="2" t="s">
        <v>30</v>
      </c>
      <c r="B309" s="2">
        <v>2018</v>
      </c>
      <c r="C309" s="2">
        <v>587</v>
      </c>
      <c r="D309" s="2">
        <v>13010191</v>
      </c>
      <c r="E309" s="2">
        <v>867300</v>
      </c>
      <c r="F309" s="2">
        <v>9</v>
      </c>
      <c r="G309" s="1">
        <f t="shared" si="8"/>
        <v>2.2163868824531519</v>
      </c>
      <c r="H309" s="1">
        <f t="shared" si="9"/>
        <v>14.775127768313457</v>
      </c>
    </row>
    <row r="310" spans="1:8" x14ac:dyDescent="0.2">
      <c r="A310" s="2" t="s">
        <v>31</v>
      </c>
      <c r="B310" s="2">
        <v>2018</v>
      </c>
      <c r="C310" s="2">
        <v>710</v>
      </c>
      <c r="D310" s="2">
        <v>21308099</v>
      </c>
      <c r="E310" s="2">
        <v>1092555</v>
      </c>
      <c r="F310" s="2">
        <v>8.9</v>
      </c>
      <c r="G310" s="1">
        <f t="shared" si="8"/>
        <v>3.0011407042253522</v>
      </c>
      <c r="H310" s="1">
        <f t="shared" si="9"/>
        <v>15.388098591549296</v>
      </c>
    </row>
    <row r="311" spans="1:8" x14ac:dyDescent="0.2">
      <c r="A311" s="2" t="s">
        <v>32</v>
      </c>
      <c r="B311" s="2">
        <v>2018</v>
      </c>
      <c r="C311" s="2">
        <v>2520</v>
      </c>
      <c r="D311" s="2">
        <v>56890432</v>
      </c>
      <c r="E311" s="2">
        <v>4449970</v>
      </c>
      <c r="F311" s="2">
        <v>8.5</v>
      </c>
      <c r="G311" s="1">
        <f t="shared" si="8"/>
        <v>2.2575568253968252</v>
      </c>
      <c r="H311" s="1">
        <f t="shared" si="9"/>
        <v>17.65861111111111</v>
      </c>
    </row>
    <row r="312" spans="1:8" x14ac:dyDescent="0.2">
      <c r="A312" s="2" t="s">
        <v>3</v>
      </c>
      <c r="B312" s="2">
        <v>2019</v>
      </c>
      <c r="C312" s="2">
        <v>2190</v>
      </c>
      <c r="D312" s="2">
        <v>156176986</v>
      </c>
      <c r="E312" s="2">
        <v>3708643</v>
      </c>
      <c r="F312" s="2">
        <v>9</v>
      </c>
      <c r="G312" s="1">
        <f t="shared" si="8"/>
        <v>7.1313692237442927</v>
      </c>
      <c r="H312" s="1">
        <f t="shared" si="9"/>
        <v>16.93444292237443</v>
      </c>
    </row>
    <row r="313" spans="1:8" x14ac:dyDescent="0.2">
      <c r="A313" s="2" t="s">
        <v>4</v>
      </c>
      <c r="B313" s="2">
        <v>2019</v>
      </c>
      <c r="C313" s="2">
        <v>1385</v>
      </c>
      <c r="D313" s="2">
        <v>72462342</v>
      </c>
      <c r="E313" s="2">
        <v>1663681</v>
      </c>
      <c r="F313" s="2">
        <v>9.4</v>
      </c>
      <c r="G313" s="1">
        <f t="shared" si="8"/>
        <v>5.2319380505415163</v>
      </c>
      <c r="H313" s="1">
        <f t="shared" si="9"/>
        <v>12.012137184115522</v>
      </c>
    </row>
    <row r="314" spans="1:8" x14ac:dyDescent="0.2">
      <c r="A314" s="2" t="s">
        <v>5</v>
      </c>
      <c r="B314" s="2">
        <v>2019</v>
      </c>
      <c r="C314" s="2">
        <v>7447</v>
      </c>
      <c r="D314" s="2">
        <v>164962786</v>
      </c>
      <c r="E314" s="2">
        <v>9970753</v>
      </c>
      <c r="F314" s="2">
        <v>9</v>
      </c>
      <c r="G314" s="1">
        <f t="shared" si="8"/>
        <v>2.2151575936618775</v>
      </c>
      <c r="H314" s="1">
        <f t="shared" si="9"/>
        <v>13.388952598361756</v>
      </c>
    </row>
    <row r="315" spans="1:8" x14ac:dyDescent="0.2">
      <c r="A315" s="2" t="s">
        <v>6</v>
      </c>
      <c r="B315" s="2">
        <v>2019</v>
      </c>
      <c r="C315" s="2">
        <v>3497</v>
      </c>
      <c r="D315" s="2">
        <v>65775778</v>
      </c>
      <c r="E315" s="2">
        <v>4408911</v>
      </c>
      <c r="F315" s="2">
        <v>10.3</v>
      </c>
      <c r="G315" s="1">
        <f t="shared" si="8"/>
        <v>1.8809201601372607</v>
      </c>
      <c r="H315" s="1">
        <f t="shared" si="9"/>
        <v>12.607695167286245</v>
      </c>
    </row>
    <row r="316" spans="1:8" x14ac:dyDescent="0.2">
      <c r="A316" s="2" t="s">
        <v>33</v>
      </c>
      <c r="B316" s="2">
        <v>2019</v>
      </c>
      <c r="C316" s="2">
        <v>2415</v>
      </c>
      <c r="D316" s="2">
        <v>55680034</v>
      </c>
      <c r="E316" s="2">
        <v>3232951</v>
      </c>
      <c r="F316" s="2">
        <v>9.3000000000000007</v>
      </c>
      <c r="G316" s="1">
        <f t="shared" si="8"/>
        <v>2.3055914699792961</v>
      </c>
      <c r="H316" s="1">
        <f t="shared" si="9"/>
        <v>13.38696066252588</v>
      </c>
    </row>
    <row r="317" spans="1:8" x14ac:dyDescent="0.2">
      <c r="A317" s="2" t="s">
        <v>7</v>
      </c>
      <c r="B317" s="2">
        <v>2019</v>
      </c>
      <c r="C317" s="2">
        <v>4277</v>
      </c>
      <c r="D317" s="2">
        <v>107776873</v>
      </c>
      <c r="E317" s="2">
        <v>6527862</v>
      </c>
      <c r="F317" s="2">
        <v>10</v>
      </c>
      <c r="G317" s="1">
        <f t="shared" si="8"/>
        <v>2.5199175356558334</v>
      </c>
      <c r="H317" s="1">
        <f t="shared" si="9"/>
        <v>15.262712181435585</v>
      </c>
    </row>
    <row r="318" spans="1:8" x14ac:dyDescent="0.2">
      <c r="A318" s="2" t="s">
        <v>8</v>
      </c>
      <c r="B318" s="2">
        <v>2019</v>
      </c>
      <c r="C318" s="2">
        <v>2448</v>
      </c>
      <c r="D318" s="2">
        <v>57894955</v>
      </c>
      <c r="E318" s="2">
        <v>3793754</v>
      </c>
      <c r="F318" s="2">
        <v>9.3000000000000007</v>
      </c>
      <c r="G318" s="1">
        <f t="shared" si="8"/>
        <v>2.3649899918300652</v>
      </c>
      <c r="H318" s="1">
        <f t="shared" si="9"/>
        <v>15.497361111111111</v>
      </c>
    </row>
    <row r="319" spans="1:8" x14ac:dyDescent="0.2">
      <c r="A319" s="2" t="s">
        <v>9</v>
      </c>
      <c r="B319" s="2">
        <v>2019</v>
      </c>
      <c r="C319" s="2">
        <v>3255</v>
      </c>
      <c r="D319" s="2">
        <v>68236093</v>
      </c>
      <c r="E319" s="2">
        <v>5497558</v>
      </c>
      <c r="F319" s="2">
        <v>10.4</v>
      </c>
      <c r="G319" s="1">
        <f t="shared" si="8"/>
        <v>2.0963469431643627</v>
      </c>
      <c r="H319" s="1">
        <f t="shared" si="9"/>
        <v>16.889579109062979</v>
      </c>
    </row>
    <row r="320" spans="1:8" x14ac:dyDescent="0.2">
      <c r="A320" s="2" t="s">
        <v>10</v>
      </c>
      <c r="B320" s="2">
        <v>2019</v>
      </c>
      <c r="C320" s="2">
        <v>2481</v>
      </c>
      <c r="D320" s="2">
        <v>164667058</v>
      </c>
      <c r="E320" s="2">
        <v>4319655</v>
      </c>
      <c r="F320" s="2">
        <v>10</v>
      </c>
      <c r="G320" s="1">
        <f t="shared" si="8"/>
        <v>6.6371244659411532</v>
      </c>
      <c r="H320" s="1">
        <f t="shared" si="9"/>
        <v>17.410943168077388</v>
      </c>
    </row>
    <row r="321" spans="1:8" x14ac:dyDescent="0.2">
      <c r="A321" s="2" t="s">
        <v>11</v>
      </c>
      <c r="B321" s="2">
        <v>2019</v>
      </c>
      <c r="C321" s="2">
        <v>8469</v>
      </c>
      <c r="D321" s="2">
        <v>282682902</v>
      </c>
      <c r="E321" s="2">
        <v>12405995</v>
      </c>
      <c r="F321" s="2">
        <v>9.4</v>
      </c>
      <c r="G321" s="1">
        <f t="shared" si="8"/>
        <v>3.337854551895147</v>
      </c>
      <c r="H321" s="1">
        <f t="shared" si="9"/>
        <v>14.648712953123153</v>
      </c>
    </row>
    <row r="322" spans="1:8" x14ac:dyDescent="0.2">
      <c r="A322" s="2" t="s">
        <v>12</v>
      </c>
      <c r="B322" s="2">
        <v>2019</v>
      </c>
      <c r="C322" s="2">
        <v>6375</v>
      </c>
      <c r="D322" s="2">
        <v>297293819</v>
      </c>
      <c r="E322" s="2">
        <v>9925069</v>
      </c>
      <c r="F322" s="2">
        <v>9.3000000000000007</v>
      </c>
      <c r="G322" s="1">
        <f t="shared" si="8"/>
        <v>4.6634324549019608</v>
      </c>
      <c r="H322" s="1">
        <f t="shared" si="9"/>
        <v>15.568735686274511</v>
      </c>
    </row>
    <row r="323" spans="1:8" x14ac:dyDescent="0.2">
      <c r="A323" s="2" t="s">
        <v>13</v>
      </c>
      <c r="B323" s="2">
        <v>2019</v>
      </c>
      <c r="C323" s="2">
        <v>6092</v>
      </c>
      <c r="D323" s="2">
        <v>130662639</v>
      </c>
      <c r="E323" s="2">
        <v>8794013</v>
      </c>
      <c r="F323" s="2">
        <v>8.6</v>
      </c>
      <c r="G323" s="1">
        <f t="shared" ref="G323:G386" si="10">D323/C323/10000</f>
        <v>2.1448233585029546</v>
      </c>
      <c r="H323" s="1">
        <f t="shared" ref="H323:H386" si="11">E323/C323/100</f>
        <v>14.435346355876559</v>
      </c>
    </row>
    <row r="324" spans="1:8" x14ac:dyDescent="0.2">
      <c r="A324" s="2" t="s">
        <v>14</v>
      </c>
      <c r="B324" s="2">
        <v>2019</v>
      </c>
      <c r="C324" s="2">
        <v>4137</v>
      </c>
      <c r="D324" s="2">
        <v>108526337</v>
      </c>
      <c r="E324" s="2">
        <v>4978731</v>
      </c>
      <c r="F324" s="2">
        <v>8.6</v>
      </c>
      <c r="G324" s="1">
        <f t="shared" si="10"/>
        <v>2.6233100555958422</v>
      </c>
      <c r="H324" s="1">
        <f t="shared" si="11"/>
        <v>12.034641044234952</v>
      </c>
    </row>
    <row r="325" spans="1:8" x14ac:dyDescent="0.2">
      <c r="A325" s="2" t="s">
        <v>15</v>
      </c>
      <c r="B325" s="2">
        <v>2019</v>
      </c>
      <c r="C325" s="2">
        <v>4516</v>
      </c>
      <c r="D325" s="2">
        <v>79532765</v>
      </c>
      <c r="E325" s="2">
        <v>6177977</v>
      </c>
      <c r="F325" s="2">
        <v>8.9</v>
      </c>
      <c r="G325" s="1">
        <f t="shared" si="10"/>
        <v>1.7611329716563331</v>
      </c>
      <c r="H325" s="1">
        <f t="shared" si="11"/>
        <v>13.680197077059345</v>
      </c>
    </row>
    <row r="326" spans="1:8" x14ac:dyDescent="0.2">
      <c r="A326" s="2" t="s">
        <v>16</v>
      </c>
      <c r="B326" s="2">
        <v>2019</v>
      </c>
      <c r="C326" s="2">
        <v>10106</v>
      </c>
      <c r="D326" s="2">
        <v>249612348</v>
      </c>
      <c r="E326" s="2">
        <v>14984356</v>
      </c>
      <c r="F326" s="2">
        <v>8.6</v>
      </c>
      <c r="G326" s="1">
        <f t="shared" si="10"/>
        <v>2.4699420938056598</v>
      </c>
      <c r="H326" s="1">
        <f t="shared" si="11"/>
        <v>14.827187809222243</v>
      </c>
    </row>
    <row r="327" spans="1:8" x14ac:dyDescent="0.2">
      <c r="A327" s="2" t="s">
        <v>17</v>
      </c>
      <c r="B327" s="2">
        <v>2019</v>
      </c>
      <c r="C327" s="2">
        <v>9901</v>
      </c>
      <c r="D327" s="2">
        <v>224507436</v>
      </c>
      <c r="E327" s="2">
        <v>15757881</v>
      </c>
      <c r="F327" s="2">
        <v>9.3000000000000007</v>
      </c>
      <c r="G327" s="1">
        <f t="shared" si="10"/>
        <v>2.267522836077164</v>
      </c>
      <c r="H327" s="1">
        <f t="shared" si="11"/>
        <v>15.915443894556105</v>
      </c>
    </row>
    <row r="328" spans="1:8" x14ac:dyDescent="0.2">
      <c r="A328" s="2" t="s">
        <v>18</v>
      </c>
      <c r="B328" s="2">
        <v>2019</v>
      </c>
      <c r="C328" s="2">
        <v>5927</v>
      </c>
      <c r="D328" s="2">
        <v>149697198</v>
      </c>
      <c r="E328" s="2">
        <v>9889711</v>
      </c>
      <c r="F328" s="2">
        <v>9.3000000000000007</v>
      </c>
      <c r="G328" s="1">
        <f t="shared" si="10"/>
        <v>2.5256824363084189</v>
      </c>
      <c r="H328" s="1">
        <f t="shared" si="11"/>
        <v>16.685862999831283</v>
      </c>
    </row>
    <row r="329" spans="1:8" x14ac:dyDescent="0.2">
      <c r="A329" s="2" t="s">
        <v>19</v>
      </c>
      <c r="B329" s="2">
        <v>2019</v>
      </c>
      <c r="C329" s="2">
        <v>6640</v>
      </c>
      <c r="D329" s="2">
        <v>115362642</v>
      </c>
      <c r="E329" s="2">
        <v>10977338</v>
      </c>
      <c r="F329" s="2">
        <v>9.1</v>
      </c>
      <c r="G329" s="1">
        <f t="shared" si="10"/>
        <v>1.7373891867469879</v>
      </c>
      <c r="H329" s="1">
        <f t="shared" si="11"/>
        <v>16.532135542168675</v>
      </c>
    </row>
    <row r="330" spans="1:8" x14ac:dyDescent="0.2">
      <c r="A330" s="2" t="s">
        <v>20</v>
      </c>
      <c r="B330" s="2">
        <v>2019</v>
      </c>
      <c r="C330" s="2">
        <v>12489</v>
      </c>
      <c r="D330" s="2">
        <v>401317285</v>
      </c>
      <c r="E330" s="2">
        <v>14656267</v>
      </c>
      <c r="F330" s="2">
        <v>8.4</v>
      </c>
      <c r="G330" s="1">
        <f t="shared" si="10"/>
        <v>3.2133660421170629</v>
      </c>
      <c r="H330" s="1">
        <f t="shared" si="11"/>
        <v>11.735340699815838</v>
      </c>
    </row>
    <row r="331" spans="1:8" x14ac:dyDescent="0.2">
      <c r="A331" s="2" t="s">
        <v>21</v>
      </c>
      <c r="B331" s="2">
        <v>2019</v>
      </c>
      <c r="C331" s="2">
        <v>4982</v>
      </c>
      <c r="D331" s="2">
        <v>110303466</v>
      </c>
      <c r="E331" s="2">
        <v>6676582</v>
      </c>
      <c r="F331" s="2">
        <v>8.9</v>
      </c>
      <c r="G331" s="1">
        <f t="shared" si="10"/>
        <v>2.2140398635086314</v>
      </c>
      <c r="H331" s="1">
        <f t="shared" si="11"/>
        <v>13.401409072661581</v>
      </c>
    </row>
    <row r="332" spans="1:8" x14ac:dyDescent="0.2">
      <c r="A332" s="2" t="s">
        <v>22</v>
      </c>
      <c r="B332" s="2">
        <v>2019</v>
      </c>
      <c r="C332" s="2">
        <v>995</v>
      </c>
      <c r="D332" s="2">
        <v>21918439</v>
      </c>
      <c r="E332" s="2">
        <v>1112513</v>
      </c>
      <c r="F332" s="2">
        <v>8.9</v>
      </c>
      <c r="G332" s="1">
        <f t="shared" si="10"/>
        <v>2.2028581909547738</v>
      </c>
      <c r="H332" s="1">
        <f t="shared" si="11"/>
        <v>11.181035175879396</v>
      </c>
    </row>
    <row r="333" spans="1:8" x14ac:dyDescent="0.2">
      <c r="A333" s="2" t="s">
        <v>23</v>
      </c>
      <c r="B333" s="2">
        <v>2019</v>
      </c>
      <c r="C333" s="2">
        <v>3188</v>
      </c>
      <c r="D333" s="2">
        <v>78760715</v>
      </c>
      <c r="E333" s="2">
        <v>5132528</v>
      </c>
      <c r="F333" s="2">
        <v>9.4</v>
      </c>
      <c r="G333" s="1">
        <f t="shared" si="10"/>
        <v>2.4705368569636135</v>
      </c>
      <c r="H333" s="1">
        <f t="shared" si="11"/>
        <v>16.09952321204517</v>
      </c>
    </row>
    <row r="334" spans="1:8" x14ac:dyDescent="0.2">
      <c r="A334" s="2" t="s">
        <v>24</v>
      </c>
      <c r="B334" s="2">
        <v>2019</v>
      </c>
      <c r="C334" s="2">
        <v>8351</v>
      </c>
      <c r="D334" s="2">
        <v>222435760</v>
      </c>
      <c r="E334" s="2">
        <v>13982683</v>
      </c>
      <c r="F334" s="2">
        <v>10.3</v>
      </c>
      <c r="G334" s="1">
        <f t="shared" si="10"/>
        <v>2.6635823254700037</v>
      </c>
      <c r="H334" s="1">
        <f t="shared" si="11"/>
        <v>16.743722907436236</v>
      </c>
    </row>
    <row r="335" spans="1:8" x14ac:dyDescent="0.2">
      <c r="A335" s="2" t="s">
        <v>25</v>
      </c>
      <c r="B335" s="2">
        <v>2019</v>
      </c>
      <c r="C335" s="2">
        <v>3848</v>
      </c>
      <c r="D335" s="2">
        <v>76689411</v>
      </c>
      <c r="E335" s="2">
        <v>6688309</v>
      </c>
      <c r="F335" s="2">
        <v>8.1999999999999993</v>
      </c>
      <c r="G335" s="1">
        <f t="shared" si="10"/>
        <v>1.9929680613305611</v>
      </c>
      <c r="H335" s="1">
        <f t="shared" si="11"/>
        <v>17.381260395010393</v>
      </c>
    </row>
    <row r="336" spans="1:8" x14ac:dyDescent="0.2">
      <c r="A336" s="2" t="s">
        <v>26</v>
      </c>
      <c r="B336" s="2">
        <v>2019</v>
      </c>
      <c r="C336" s="2">
        <v>4714</v>
      </c>
      <c r="D336" s="2">
        <v>119437046</v>
      </c>
      <c r="E336" s="2">
        <v>8101562</v>
      </c>
      <c r="F336" s="2">
        <v>8.5</v>
      </c>
      <c r="G336" s="1">
        <f t="shared" si="10"/>
        <v>2.5336666525243952</v>
      </c>
      <c r="H336" s="1">
        <f t="shared" si="11"/>
        <v>17.186173101400083</v>
      </c>
    </row>
    <row r="337" spans="1:8" x14ac:dyDescent="0.2">
      <c r="A337" s="2" t="s">
        <v>27</v>
      </c>
      <c r="B337" s="2">
        <v>2019</v>
      </c>
      <c r="C337" s="2">
        <v>361</v>
      </c>
      <c r="D337" s="2">
        <v>6466630</v>
      </c>
      <c r="E337" s="2">
        <v>280178</v>
      </c>
      <c r="F337" s="2">
        <v>9.1999999999999993</v>
      </c>
      <c r="G337" s="1">
        <f t="shared" si="10"/>
        <v>1.7913102493074791</v>
      </c>
      <c r="H337" s="1">
        <f t="shared" si="11"/>
        <v>7.7611634349030476</v>
      </c>
    </row>
    <row r="338" spans="1:8" x14ac:dyDescent="0.2">
      <c r="A338" s="2" t="s">
        <v>28</v>
      </c>
      <c r="B338" s="2">
        <v>2019</v>
      </c>
      <c r="C338" s="2">
        <v>3944</v>
      </c>
      <c r="D338" s="2">
        <v>99953730</v>
      </c>
      <c r="E338" s="2">
        <v>7044880</v>
      </c>
      <c r="F338" s="2">
        <v>8.6999999999999993</v>
      </c>
      <c r="G338" s="1">
        <f t="shared" si="10"/>
        <v>2.5343237829614607</v>
      </c>
      <c r="H338" s="1">
        <f t="shared" si="11"/>
        <v>17.862271805273835</v>
      </c>
    </row>
    <row r="339" spans="1:8" x14ac:dyDescent="0.2">
      <c r="A339" s="2" t="s">
        <v>29</v>
      </c>
      <c r="B339" s="2">
        <v>2019</v>
      </c>
      <c r="C339" s="2">
        <v>2509</v>
      </c>
      <c r="D339" s="2">
        <v>54576428</v>
      </c>
      <c r="E339" s="2">
        <v>4166119</v>
      </c>
      <c r="F339" s="2">
        <v>8.6</v>
      </c>
      <c r="G339" s="1">
        <f t="shared" si="10"/>
        <v>2.1752263053009164</v>
      </c>
      <c r="H339" s="1">
        <f t="shared" si="11"/>
        <v>16.604699083300119</v>
      </c>
    </row>
    <row r="340" spans="1:8" x14ac:dyDescent="0.2">
      <c r="A340" s="2" t="s">
        <v>30</v>
      </c>
      <c r="B340" s="2">
        <v>2019</v>
      </c>
      <c r="C340" s="2">
        <v>590</v>
      </c>
      <c r="D340" s="2">
        <v>13954121</v>
      </c>
      <c r="E340" s="2">
        <v>941821</v>
      </c>
      <c r="F340" s="2">
        <v>9.1999999999999993</v>
      </c>
      <c r="G340" s="1">
        <f t="shared" si="10"/>
        <v>2.3651052542372879</v>
      </c>
      <c r="H340" s="1">
        <f t="shared" si="11"/>
        <v>15.963067796610169</v>
      </c>
    </row>
    <row r="341" spans="1:8" x14ac:dyDescent="0.2">
      <c r="A341" s="2" t="s">
        <v>31</v>
      </c>
      <c r="B341" s="2">
        <v>2019</v>
      </c>
      <c r="C341" s="2">
        <v>717</v>
      </c>
      <c r="D341" s="2">
        <v>22294865</v>
      </c>
      <c r="E341" s="2">
        <v>1114516</v>
      </c>
      <c r="F341" s="2">
        <v>8.6999999999999993</v>
      </c>
      <c r="G341" s="1">
        <f t="shared" si="10"/>
        <v>3.1094651324965135</v>
      </c>
      <c r="H341" s="1">
        <f t="shared" si="11"/>
        <v>15.544156206415622</v>
      </c>
    </row>
    <row r="342" spans="1:8" x14ac:dyDescent="0.2">
      <c r="A342" s="2" t="s">
        <v>32</v>
      </c>
      <c r="B342" s="2">
        <v>2019</v>
      </c>
      <c r="C342" s="2">
        <v>2559</v>
      </c>
      <c r="D342" s="2">
        <v>62785920</v>
      </c>
      <c r="E342" s="2">
        <v>4917739</v>
      </c>
      <c r="F342" s="2">
        <v>8.4</v>
      </c>
      <c r="G342" s="1">
        <f t="shared" si="10"/>
        <v>2.4535334114888627</v>
      </c>
      <c r="H342" s="1">
        <f t="shared" si="11"/>
        <v>19.217424775302852</v>
      </c>
    </row>
    <row r="343" spans="1:8" x14ac:dyDescent="0.2">
      <c r="A343" s="2" t="s">
        <v>3</v>
      </c>
      <c r="B343" s="2">
        <v>2020</v>
      </c>
      <c r="C343" s="2">
        <v>2189</v>
      </c>
      <c r="D343" s="2">
        <v>107863286</v>
      </c>
      <c r="E343" s="2">
        <v>2439080</v>
      </c>
      <c r="F343" s="2">
        <v>9.9</v>
      </c>
      <c r="G343" s="1">
        <f t="shared" si="10"/>
        <v>4.9275142074006402</v>
      </c>
      <c r="H343" s="1">
        <f t="shared" si="11"/>
        <v>11.142439470077662</v>
      </c>
    </row>
    <row r="344" spans="1:8" x14ac:dyDescent="0.2">
      <c r="A344" s="2" t="s">
        <v>4</v>
      </c>
      <c r="B344" s="2">
        <v>2020</v>
      </c>
      <c r="C344" s="2">
        <v>1387</v>
      </c>
      <c r="D344" s="2">
        <v>55367137</v>
      </c>
      <c r="E344" s="2">
        <v>1267709</v>
      </c>
      <c r="F344" s="2">
        <v>9.6</v>
      </c>
      <c r="G344" s="1">
        <f t="shared" si="10"/>
        <v>3.9918627974044698</v>
      </c>
      <c r="H344" s="1">
        <f t="shared" si="11"/>
        <v>9.1399351117519831</v>
      </c>
    </row>
    <row r="345" spans="1:8" x14ac:dyDescent="0.2">
      <c r="A345" s="2" t="s">
        <v>5</v>
      </c>
      <c r="B345" s="2">
        <v>2020</v>
      </c>
      <c r="C345" s="2">
        <v>7464</v>
      </c>
      <c r="D345" s="2">
        <v>151542868</v>
      </c>
      <c r="E345" s="2">
        <v>8787165</v>
      </c>
      <c r="F345" s="2">
        <v>9.3000000000000007</v>
      </c>
      <c r="G345" s="1">
        <f t="shared" si="10"/>
        <v>2.0303170953912111</v>
      </c>
      <c r="H345" s="1">
        <f t="shared" si="11"/>
        <v>11.772729099678456</v>
      </c>
    </row>
    <row r="346" spans="1:8" x14ac:dyDescent="0.2">
      <c r="A346" s="2" t="s">
        <v>6</v>
      </c>
      <c r="B346" s="2">
        <v>2020</v>
      </c>
      <c r="C346" s="2">
        <v>3490</v>
      </c>
      <c r="D346" s="2">
        <v>62541822</v>
      </c>
      <c r="E346" s="2">
        <v>3844828</v>
      </c>
      <c r="F346" s="2">
        <v>10.3</v>
      </c>
      <c r="G346" s="1">
        <f t="shared" si="10"/>
        <v>1.7920292836676217</v>
      </c>
      <c r="H346" s="1">
        <f t="shared" si="11"/>
        <v>11.016699140401148</v>
      </c>
    </row>
    <row r="347" spans="1:8" x14ac:dyDescent="0.2">
      <c r="A347" s="2" t="s">
        <v>33</v>
      </c>
      <c r="B347" s="2">
        <v>2020</v>
      </c>
      <c r="C347" s="2">
        <v>2403</v>
      </c>
      <c r="D347" s="2">
        <v>49105880</v>
      </c>
      <c r="E347" s="2">
        <v>2606242</v>
      </c>
      <c r="F347" s="2">
        <v>9.6</v>
      </c>
      <c r="G347" s="1">
        <f t="shared" si="10"/>
        <v>2.0435239284228048</v>
      </c>
      <c r="H347" s="1">
        <f t="shared" si="11"/>
        <v>10.845784436121514</v>
      </c>
    </row>
    <row r="348" spans="1:8" x14ac:dyDescent="0.2">
      <c r="A348" s="2" t="s">
        <v>7</v>
      </c>
      <c r="B348" s="2">
        <v>2020</v>
      </c>
      <c r="C348" s="2">
        <v>4255</v>
      </c>
      <c r="D348" s="2">
        <v>91692262</v>
      </c>
      <c r="E348" s="2">
        <v>5372730</v>
      </c>
      <c r="F348" s="2">
        <v>10.4</v>
      </c>
      <c r="G348" s="1">
        <f t="shared" si="10"/>
        <v>2.1549297767332551</v>
      </c>
      <c r="H348" s="1">
        <f t="shared" si="11"/>
        <v>12.6268625146886</v>
      </c>
    </row>
    <row r="349" spans="1:8" x14ac:dyDescent="0.2">
      <c r="A349" s="2" t="s">
        <v>8</v>
      </c>
      <c r="B349" s="2">
        <v>2020</v>
      </c>
      <c r="C349" s="2">
        <v>2399</v>
      </c>
      <c r="D349" s="2">
        <v>48432780</v>
      </c>
      <c r="E349" s="2">
        <v>2922765</v>
      </c>
      <c r="F349" s="2">
        <v>10</v>
      </c>
      <c r="G349" s="1">
        <f t="shared" si="10"/>
        <v>2.0188736973739059</v>
      </c>
      <c r="H349" s="1">
        <f t="shared" si="11"/>
        <v>12.183263859941642</v>
      </c>
    </row>
    <row r="350" spans="1:8" x14ac:dyDescent="0.2">
      <c r="A350" s="2" t="s">
        <v>9</v>
      </c>
      <c r="B350" s="2">
        <v>2020</v>
      </c>
      <c r="C350" s="2">
        <v>3171</v>
      </c>
      <c r="D350" s="2">
        <v>51107371</v>
      </c>
      <c r="E350" s="2">
        <v>3252629</v>
      </c>
      <c r="F350" s="2">
        <v>10.7</v>
      </c>
      <c r="G350" s="1">
        <f t="shared" si="10"/>
        <v>1.6117114790286977</v>
      </c>
      <c r="H350" s="1">
        <f t="shared" si="11"/>
        <v>10.257423525701672</v>
      </c>
    </row>
    <row r="351" spans="1:8" x14ac:dyDescent="0.2">
      <c r="A351" s="2" t="s">
        <v>10</v>
      </c>
      <c r="B351" s="2">
        <v>2020</v>
      </c>
      <c r="C351" s="2">
        <v>2488</v>
      </c>
      <c r="D351" s="2">
        <v>131632704</v>
      </c>
      <c r="E351" s="2">
        <v>3582138</v>
      </c>
      <c r="F351" s="2">
        <v>10.7</v>
      </c>
      <c r="G351" s="1">
        <f t="shared" si="10"/>
        <v>5.2907035369774915</v>
      </c>
      <c r="H351" s="1">
        <f t="shared" si="11"/>
        <v>14.39766077170418</v>
      </c>
    </row>
    <row r="352" spans="1:8" x14ac:dyDescent="0.2">
      <c r="A352" s="2" t="s">
        <v>11</v>
      </c>
      <c r="B352" s="2">
        <v>2020</v>
      </c>
      <c r="C352" s="2">
        <v>8477</v>
      </c>
      <c r="D352" s="2">
        <v>240455478</v>
      </c>
      <c r="E352" s="2">
        <v>11073103</v>
      </c>
      <c r="F352" s="2">
        <v>9.6999999999999993</v>
      </c>
      <c r="G352" s="1">
        <f t="shared" si="10"/>
        <v>2.836563383272384</v>
      </c>
      <c r="H352" s="1">
        <f t="shared" si="11"/>
        <v>13.062525657661908</v>
      </c>
    </row>
    <row r="353" spans="1:8" x14ac:dyDescent="0.2">
      <c r="A353" s="2" t="s">
        <v>12</v>
      </c>
      <c r="B353" s="2">
        <v>2020</v>
      </c>
      <c r="C353" s="2">
        <v>6468</v>
      </c>
      <c r="D353" s="2">
        <v>259173560</v>
      </c>
      <c r="E353" s="2">
        <v>8771246</v>
      </c>
      <c r="F353" s="2">
        <v>9.5</v>
      </c>
      <c r="G353" s="1">
        <f t="shared" si="10"/>
        <v>4.0070123685837968</v>
      </c>
      <c r="H353" s="1">
        <f t="shared" si="11"/>
        <v>13.560986394557824</v>
      </c>
    </row>
    <row r="354" spans="1:8" x14ac:dyDescent="0.2">
      <c r="A354" s="2" t="s">
        <v>13</v>
      </c>
      <c r="B354" s="2">
        <v>2020</v>
      </c>
      <c r="C354" s="2">
        <v>6105</v>
      </c>
      <c r="D354" s="2">
        <v>122336565</v>
      </c>
      <c r="E354" s="2">
        <v>8134499</v>
      </c>
      <c r="F354" s="2">
        <v>9.6999999999999993</v>
      </c>
      <c r="G354" s="1">
        <f t="shared" si="10"/>
        <v>2.0038749385749388</v>
      </c>
      <c r="H354" s="1">
        <f t="shared" si="11"/>
        <v>13.324322686322686</v>
      </c>
    </row>
    <row r="355" spans="1:8" x14ac:dyDescent="0.2">
      <c r="A355" s="2" t="s">
        <v>14</v>
      </c>
      <c r="B355" s="2">
        <v>2020</v>
      </c>
      <c r="C355" s="2">
        <v>4161</v>
      </c>
      <c r="D355" s="2">
        <v>95165502</v>
      </c>
      <c r="E355" s="2">
        <v>4486026</v>
      </c>
      <c r="F355" s="2">
        <v>8.6999999999999993</v>
      </c>
      <c r="G355" s="1">
        <f t="shared" si="10"/>
        <v>2.2870824801730354</v>
      </c>
      <c r="H355" s="1">
        <f t="shared" si="11"/>
        <v>10.7811247296323</v>
      </c>
    </row>
    <row r="356" spans="1:8" x14ac:dyDescent="0.2">
      <c r="A356" s="2" t="s">
        <v>15</v>
      </c>
      <c r="B356" s="2">
        <v>2020</v>
      </c>
      <c r="C356" s="2">
        <v>4519</v>
      </c>
      <c r="D356" s="2">
        <v>74786885</v>
      </c>
      <c r="E356" s="2">
        <v>5844707</v>
      </c>
      <c r="F356" s="2">
        <v>9</v>
      </c>
      <c r="G356" s="1">
        <f t="shared" si="10"/>
        <v>1.654943239654791</v>
      </c>
      <c r="H356" s="1">
        <f t="shared" si="11"/>
        <v>12.933629121487053</v>
      </c>
    </row>
    <row r="357" spans="1:8" x14ac:dyDescent="0.2">
      <c r="A357" s="2" t="s">
        <v>16</v>
      </c>
      <c r="B357" s="2">
        <v>2020</v>
      </c>
      <c r="C357" s="2">
        <v>10165</v>
      </c>
      <c r="D357" s="2">
        <v>221540413</v>
      </c>
      <c r="E357" s="2">
        <v>13395786</v>
      </c>
      <c r="F357" s="2">
        <v>8.9</v>
      </c>
      <c r="G357" s="1">
        <f t="shared" si="10"/>
        <v>2.1794433152975898</v>
      </c>
      <c r="H357" s="1">
        <f t="shared" si="11"/>
        <v>13.178343334972947</v>
      </c>
    </row>
    <row r="358" spans="1:8" x14ac:dyDescent="0.2">
      <c r="A358" s="2" t="s">
        <v>17</v>
      </c>
      <c r="B358" s="2">
        <v>2020</v>
      </c>
      <c r="C358" s="2">
        <v>9941</v>
      </c>
      <c r="D358" s="2">
        <v>202776683</v>
      </c>
      <c r="E358" s="2">
        <v>14264544</v>
      </c>
      <c r="F358" s="2">
        <v>9.5</v>
      </c>
      <c r="G358" s="1">
        <f t="shared" si="10"/>
        <v>2.0398016597927775</v>
      </c>
      <c r="H358" s="1">
        <f t="shared" si="11"/>
        <v>14.349204305401869</v>
      </c>
    </row>
    <row r="359" spans="1:8" x14ac:dyDescent="0.2">
      <c r="A359" s="2" t="s">
        <v>18</v>
      </c>
      <c r="B359" s="2">
        <v>2020</v>
      </c>
      <c r="C359" s="2">
        <v>5745</v>
      </c>
      <c r="D359" s="2">
        <v>117871611</v>
      </c>
      <c r="E359" s="2">
        <v>7115032</v>
      </c>
      <c r="F359" s="2">
        <v>10.1</v>
      </c>
      <c r="G359" s="1">
        <f t="shared" si="10"/>
        <v>2.0517251697127938</v>
      </c>
      <c r="H359" s="1">
        <f t="shared" si="11"/>
        <v>12.384738033072237</v>
      </c>
    </row>
    <row r="360" spans="1:8" x14ac:dyDescent="0.2">
      <c r="A360" s="2" t="s">
        <v>19</v>
      </c>
      <c r="B360" s="2">
        <v>2020</v>
      </c>
      <c r="C360" s="2">
        <v>6645</v>
      </c>
      <c r="D360" s="2">
        <v>104179189</v>
      </c>
      <c r="E360" s="2">
        <v>10170266</v>
      </c>
      <c r="F360" s="2">
        <v>9.5</v>
      </c>
      <c r="G360" s="1">
        <f t="shared" si="10"/>
        <v>1.5677831301730625</v>
      </c>
      <c r="H360" s="1">
        <f t="shared" si="11"/>
        <v>15.305140707298722</v>
      </c>
    </row>
    <row r="361" spans="1:8" x14ac:dyDescent="0.2">
      <c r="A361" s="2" t="s">
        <v>20</v>
      </c>
      <c r="B361" s="2">
        <v>2020</v>
      </c>
      <c r="C361" s="2">
        <v>12624</v>
      </c>
      <c r="D361" s="2">
        <v>334609481</v>
      </c>
      <c r="E361" s="2">
        <v>12584109</v>
      </c>
      <c r="F361" s="2">
        <v>8.6999999999999993</v>
      </c>
      <c r="G361" s="1">
        <f t="shared" si="10"/>
        <v>2.6505820738276298</v>
      </c>
      <c r="H361" s="1">
        <f t="shared" si="11"/>
        <v>9.9684006653992405</v>
      </c>
    </row>
    <row r="362" spans="1:8" x14ac:dyDescent="0.2">
      <c r="A362" s="2" t="s">
        <v>21</v>
      </c>
      <c r="B362" s="2">
        <v>2020</v>
      </c>
      <c r="C362" s="2">
        <v>5019</v>
      </c>
      <c r="D362" s="2">
        <v>98667880</v>
      </c>
      <c r="E362" s="2">
        <v>6346627</v>
      </c>
      <c r="F362" s="2">
        <v>9.1</v>
      </c>
      <c r="G362" s="1">
        <f t="shared" si="10"/>
        <v>1.96588722853158</v>
      </c>
      <c r="H362" s="1">
        <f t="shared" si="11"/>
        <v>12.645202231520223</v>
      </c>
    </row>
    <row r="363" spans="1:8" x14ac:dyDescent="0.2">
      <c r="A363" s="2" t="s">
        <v>22</v>
      </c>
      <c r="B363" s="2">
        <v>2020</v>
      </c>
      <c r="C363" s="2">
        <v>1012</v>
      </c>
      <c r="D363" s="2">
        <v>19520455</v>
      </c>
      <c r="E363" s="2">
        <v>1026737</v>
      </c>
      <c r="F363" s="2">
        <v>9.3000000000000007</v>
      </c>
      <c r="G363" s="1">
        <f t="shared" si="10"/>
        <v>1.9288987154150197</v>
      </c>
      <c r="H363" s="1">
        <f t="shared" si="11"/>
        <v>10.145622529644269</v>
      </c>
    </row>
    <row r="364" spans="1:8" x14ac:dyDescent="0.2">
      <c r="A364" s="2" t="s">
        <v>23</v>
      </c>
      <c r="B364" s="2">
        <v>2020</v>
      </c>
      <c r="C364" s="2">
        <v>3209</v>
      </c>
      <c r="D364" s="2">
        <v>73461559</v>
      </c>
      <c r="E364" s="2">
        <v>4559658</v>
      </c>
      <c r="F364" s="2">
        <v>10</v>
      </c>
      <c r="G364" s="1">
        <f t="shared" si="10"/>
        <v>2.2892352446244937</v>
      </c>
      <c r="H364" s="1">
        <f t="shared" si="11"/>
        <v>14.208968526020566</v>
      </c>
    </row>
    <row r="365" spans="1:8" x14ac:dyDescent="0.2">
      <c r="A365" s="2" t="s">
        <v>24</v>
      </c>
      <c r="B365" s="2">
        <v>2020</v>
      </c>
      <c r="C365" s="2">
        <v>8371</v>
      </c>
      <c r="D365" s="2">
        <v>199847998</v>
      </c>
      <c r="E365" s="2">
        <v>12453731</v>
      </c>
      <c r="F365" s="2">
        <v>10.6</v>
      </c>
      <c r="G365" s="1">
        <f t="shared" si="10"/>
        <v>2.3873849958188984</v>
      </c>
      <c r="H365" s="1">
        <f t="shared" si="11"/>
        <v>14.877232110858918</v>
      </c>
    </row>
    <row r="366" spans="1:8" x14ac:dyDescent="0.2">
      <c r="A366" s="2" t="s">
        <v>25</v>
      </c>
      <c r="B366" s="2">
        <v>2020</v>
      </c>
      <c r="C366" s="2">
        <v>3858</v>
      </c>
      <c r="D366" s="2">
        <v>71953441</v>
      </c>
      <c r="E366" s="2">
        <v>6230160</v>
      </c>
      <c r="F366" s="2">
        <v>8.4</v>
      </c>
      <c r="G366" s="1">
        <f t="shared" si="10"/>
        <v>1.8650451270088129</v>
      </c>
      <c r="H366" s="1">
        <f t="shared" si="11"/>
        <v>16.148678071539656</v>
      </c>
    </row>
    <row r="367" spans="1:8" x14ac:dyDescent="0.2">
      <c r="A367" s="2" t="s">
        <v>26</v>
      </c>
      <c r="B367" s="2">
        <v>2020</v>
      </c>
      <c r="C367" s="2">
        <v>4722</v>
      </c>
      <c r="D367" s="2">
        <v>108810331</v>
      </c>
      <c r="E367" s="2">
        <v>7738330</v>
      </c>
      <c r="F367" s="2">
        <v>8.6999999999999993</v>
      </c>
      <c r="G367" s="1">
        <f t="shared" si="10"/>
        <v>2.3043272130453198</v>
      </c>
      <c r="H367" s="1">
        <f t="shared" si="11"/>
        <v>16.387822956374418</v>
      </c>
    </row>
    <row r="368" spans="1:8" x14ac:dyDescent="0.2">
      <c r="A368" s="2" t="s">
        <v>27</v>
      </c>
      <c r="B368" s="2">
        <v>2020</v>
      </c>
      <c r="C368" s="2">
        <v>366</v>
      </c>
      <c r="D368" s="2">
        <v>6733389</v>
      </c>
      <c r="E368" s="2">
        <v>314498</v>
      </c>
      <c r="F368" s="2">
        <v>7.7</v>
      </c>
      <c r="G368" s="1">
        <f t="shared" si="10"/>
        <v>1.8397237704918032</v>
      </c>
      <c r="H368" s="1">
        <f t="shared" si="11"/>
        <v>8.5928415300546455</v>
      </c>
    </row>
    <row r="369" spans="1:8" x14ac:dyDescent="0.2">
      <c r="A369" s="2" t="s">
        <v>28</v>
      </c>
      <c r="B369" s="2">
        <v>2020</v>
      </c>
      <c r="C369" s="2">
        <v>3955</v>
      </c>
      <c r="D369" s="2">
        <v>86170684</v>
      </c>
      <c r="E369" s="2">
        <v>5895491</v>
      </c>
      <c r="F369" s="2">
        <v>9.1</v>
      </c>
      <c r="G369" s="1">
        <f t="shared" si="10"/>
        <v>2.1787783565107461</v>
      </c>
      <c r="H369" s="1">
        <f t="shared" si="11"/>
        <v>14.90642477876106</v>
      </c>
    </row>
    <row r="370" spans="1:8" x14ac:dyDescent="0.2">
      <c r="A370" s="2" t="s">
        <v>29</v>
      </c>
      <c r="B370" s="2">
        <v>2020</v>
      </c>
      <c r="C370" s="2">
        <v>2501</v>
      </c>
      <c r="D370" s="2">
        <v>46758750</v>
      </c>
      <c r="E370" s="2">
        <v>3408541</v>
      </c>
      <c r="F370" s="2">
        <v>8.6999999999999993</v>
      </c>
      <c r="G370" s="1">
        <f t="shared" si="10"/>
        <v>1.8696021591363452</v>
      </c>
      <c r="H370" s="1">
        <f t="shared" si="11"/>
        <v>13.628712514994001</v>
      </c>
    </row>
    <row r="371" spans="1:8" x14ac:dyDescent="0.2">
      <c r="A371" s="2" t="s">
        <v>30</v>
      </c>
      <c r="B371" s="2">
        <v>2020</v>
      </c>
      <c r="C371" s="2">
        <v>593</v>
      </c>
      <c r="D371" s="2">
        <v>12871831</v>
      </c>
      <c r="E371" s="2">
        <v>914436</v>
      </c>
      <c r="F371" s="2">
        <v>9</v>
      </c>
      <c r="G371" s="1">
        <f t="shared" si="10"/>
        <v>2.1706291736930861</v>
      </c>
      <c r="H371" s="1">
        <f t="shared" si="11"/>
        <v>15.420505902192241</v>
      </c>
    </row>
    <row r="372" spans="1:8" x14ac:dyDescent="0.2">
      <c r="A372" s="2" t="s">
        <v>31</v>
      </c>
      <c r="B372" s="2">
        <v>2020</v>
      </c>
      <c r="C372" s="2">
        <v>721</v>
      </c>
      <c r="D372" s="2">
        <v>19725292</v>
      </c>
      <c r="E372" s="2">
        <v>974844</v>
      </c>
      <c r="F372" s="2">
        <v>8.6999999999999993</v>
      </c>
      <c r="G372" s="1">
        <f t="shared" si="10"/>
        <v>2.7358241331484048</v>
      </c>
      <c r="H372" s="1">
        <f t="shared" si="11"/>
        <v>13.520721220527046</v>
      </c>
    </row>
    <row r="373" spans="1:8" x14ac:dyDescent="0.2">
      <c r="A373" s="2" t="s">
        <v>32</v>
      </c>
      <c r="B373" s="2">
        <v>2020</v>
      </c>
      <c r="C373" s="2">
        <v>2590</v>
      </c>
      <c r="D373" s="2">
        <v>56176166</v>
      </c>
      <c r="E373" s="2">
        <v>3742467</v>
      </c>
      <c r="F373" s="2">
        <v>8.8000000000000007</v>
      </c>
      <c r="G373" s="1">
        <f t="shared" si="10"/>
        <v>2.1689639382239383</v>
      </c>
      <c r="H373" s="1">
        <f t="shared" si="11"/>
        <v>14.449679536679536</v>
      </c>
    </row>
    <row r="374" spans="1:8" x14ac:dyDescent="0.2">
      <c r="A374" s="2" t="s">
        <v>3</v>
      </c>
      <c r="B374" s="2">
        <v>2021</v>
      </c>
      <c r="C374" s="2">
        <v>2189</v>
      </c>
      <c r="D374" s="2">
        <v>142539643</v>
      </c>
      <c r="E374" s="2">
        <v>3575132</v>
      </c>
      <c r="F374" s="2">
        <v>8.9</v>
      </c>
      <c r="G374" s="1">
        <f t="shared" si="10"/>
        <v>6.5116328460484239</v>
      </c>
      <c r="H374" s="1">
        <f t="shared" si="11"/>
        <v>16.332261306532665</v>
      </c>
    </row>
    <row r="375" spans="1:8" x14ac:dyDescent="0.2">
      <c r="A375" s="2" t="s">
        <v>4</v>
      </c>
      <c r="B375" s="2">
        <v>2021</v>
      </c>
      <c r="C375" s="2">
        <v>1373</v>
      </c>
      <c r="D375" s="2">
        <v>65576939</v>
      </c>
      <c r="E375" s="2">
        <v>1609366</v>
      </c>
      <c r="F375" s="2">
        <v>8.4</v>
      </c>
      <c r="G375" s="1">
        <f t="shared" si="10"/>
        <v>4.7761790968681721</v>
      </c>
      <c r="H375" s="1">
        <f t="shared" si="11"/>
        <v>11.721529497450838</v>
      </c>
    </row>
    <row r="376" spans="1:8" x14ac:dyDescent="0.2">
      <c r="A376" s="2" t="s">
        <v>5</v>
      </c>
      <c r="B376" s="2">
        <v>2021</v>
      </c>
      <c r="C376" s="2">
        <v>7448</v>
      </c>
      <c r="D376" s="2">
        <v>173633794</v>
      </c>
      <c r="E376" s="2">
        <v>8976729</v>
      </c>
      <c r="F376" s="2">
        <v>9.1999999999999993</v>
      </c>
      <c r="G376" s="1">
        <f t="shared" si="10"/>
        <v>2.3312808002148229</v>
      </c>
      <c r="H376" s="1">
        <f t="shared" si="11"/>
        <v>12.052536251342643</v>
      </c>
    </row>
    <row r="377" spans="1:8" x14ac:dyDescent="0.2">
      <c r="A377" s="2" t="s">
        <v>6</v>
      </c>
      <c r="B377" s="2">
        <v>2021</v>
      </c>
      <c r="C377" s="2">
        <v>3480</v>
      </c>
      <c r="D377" s="2">
        <v>73704314</v>
      </c>
      <c r="E377" s="2">
        <v>4127214</v>
      </c>
      <c r="F377" s="2">
        <v>10.3</v>
      </c>
      <c r="G377" s="1">
        <f t="shared" si="10"/>
        <v>2.1179400574712641</v>
      </c>
      <c r="H377" s="1">
        <f t="shared" si="11"/>
        <v>11.859810344827586</v>
      </c>
    </row>
    <row r="378" spans="1:8" x14ac:dyDescent="0.2">
      <c r="A378" s="2" t="s">
        <v>33</v>
      </c>
      <c r="B378" s="2">
        <v>2021</v>
      </c>
      <c r="C378" s="2">
        <v>2400</v>
      </c>
      <c r="D378" s="2">
        <v>56720728</v>
      </c>
      <c r="E378" s="2">
        <v>2812238</v>
      </c>
      <c r="F378" s="2">
        <v>9.4</v>
      </c>
      <c r="G378" s="1">
        <f t="shared" si="10"/>
        <v>2.3633636666666664</v>
      </c>
      <c r="H378" s="1">
        <f t="shared" si="11"/>
        <v>11.717658333333334</v>
      </c>
    </row>
    <row r="379" spans="1:8" x14ac:dyDescent="0.2">
      <c r="A379" s="2" t="s">
        <v>7</v>
      </c>
      <c r="B379" s="2">
        <v>2021</v>
      </c>
      <c r="C379" s="2">
        <v>4229</v>
      </c>
      <c r="D379" s="2">
        <v>105715453</v>
      </c>
      <c r="E379" s="2">
        <v>5792332</v>
      </c>
      <c r="F379" s="2">
        <v>10.1</v>
      </c>
      <c r="G379" s="1">
        <f t="shared" si="10"/>
        <v>2.4997742492314967</v>
      </c>
      <c r="H379" s="1">
        <f t="shared" si="11"/>
        <v>13.696694253960748</v>
      </c>
    </row>
    <row r="380" spans="1:8" x14ac:dyDescent="0.2">
      <c r="A380" s="2" t="s">
        <v>8</v>
      </c>
      <c r="B380" s="2">
        <v>2021</v>
      </c>
      <c r="C380" s="2">
        <v>2375</v>
      </c>
      <c r="D380" s="2">
        <v>59443931</v>
      </c>
      <c r="E380" s="2">
        <v>3331117</v>
      </c>
      <c r="F380" s="2">
        <v>9.9</v>
      </c>
      <c r="G380" s="1">
        <f t="shared" si="10"/>
        <v>2.5029023578947371</v>
      </c>
      <c r="H380" s="1">
        <f t="shared" si="11"/>
        <v>14.025755789473685</v>
      </c>
    </row>
    <row r="381" spans="1:8" x14ac:dyDescent="0.2">
      <c r="A381" s="2" t="s">
        <v>9</v>
      </c>
      <c r="B381" s="2">
        <v>2021</v>
      </c>
      <c r="C381" s="2">
        <v>3125</v>
      </c>
      <c r="D381" s="2">
        <v>62530394</v>
      </c>
      <c r="E381" s="2">
        <v>4111198</v>
      </c>
      <c r="F381" s="2">
        <v>10.8</v>
      </c>
      <c r="G381" s="1">
        <f t="shared" si="10"/>
        <v>2.0009726080000001</v>
      </c>
      <c r="H381" s="1">
        <f t="shared" si="11"/>
        <v>13.155833600000001</v>
      </c>
    </row>
    <row r="382" spans="1:8" x14ac:dyDescent="0.2">
      <c r="A382" s="2" t="s">
        <v>10</v>
      </c>
      <c r="B382" s="2">
        <v>2021</v>
      </c>
      <c r="C382" s="2">
        <v>2489</v>
      </c>
      <c r="D382" s="2">
        <v>170194818</v>
      </c>
      <c r="E382" s="2">
        <v>4324762</v>
      </c>
      <c r="F382" s="2">
        <v>10</v>
      </c>
      <c r="G382" s="1">
        <f t="shared" si="10"/>
        <v>6.8378793893129766</v>
      </c>
      <c r="H382" s="1">
        <f t="shared" si="11"/>
        <v>17.375500200883888</v>
      </c>
    </row>
    <row r="383" spans="1:8" x14ac:dyDescent="0.2">
      <c r="A383" s="2" t="s">
        <v>11</v>
      </c>
      <c r="B383" s="2">
        <v>2021</v>
      </c>
      <c r="C383" s="2">
        <v>8505</v>
      </c>
      <c r="D383" s="2">
        <v>252390544</v>
      </c>
      <c r="E383" s="2">
        <v>11683036</v>
      </c>
      <c r="F383" s="2">
        <v>9.5</v>
      </c>
      <c r="G383" s="1">
        <f t="shared" si="10"/>
        <v>2.9675548971193417</v>
      </c>
      <c r="H383" s="1">
        <f t="shared" si="11"/>
        <v>13.73666784244562</v>
      </c>
    </row>
    <row r="384" spans="1:8" x14ac:dyDescent="0.2">
      <c r="A384" s="2" t="s">
        <v>12</v>
      </c>
      <c r="B384" s="2">
        <v>2021</v>
      </c>
      <c r="C384" s="2">
        <v>6540</v>
      </c>
      <c r="D384" s="2">
        <v>298425181</v>
      </c>
      <c r="E384" s="2">
        <v>9891793</v>
      </c>
      <c r="F384" s="2">
        <v>8.9</v>
      </c>
      <c r="G384" s="1">
        <f t="shared" si="10"/>
        <v>4.5630761620795104</v>
      </c>
      <c r="H384" s="1">
        <f t="shared" si="11"/>
        <v>15.125065749235473</v>
      </c>
    </row>
    <row r="385" spans="1:8" x14ac:dyDescent="0.2">
      <c r="A385" s="2" t="s">
        <v>13</v>
      </c>
      <c r="B385" s="2">
        <v>2021</v>
      </c>
      <c r="C385" s="2">
        <v>6113</v>
      </c>
      <c r="D385" s="2">
        <v>139841008</v>
      </c>
      <c r="E385" s="2">
        <v>8317456</v>
      </c>
      <c r="F385" s="2">
        <v>8.9</v>
      </c>
      <c r="G385" s="1">
        <f t="shared" si="10"/>
        <v>2.2876003271716012</v>
      </c>
      <c r="H385" s="1">
        <f t="shared" si="11"/>
        <v>13.606176999836414</v>
      </c>
    </row>
    <row r="386" spans="1:8" x14ac:dyDescent="0.2">
      <c r="A386" s="2" t="s">
        <v>14</v>
      </c>
      <c r="B386" s="2">
        <v>2021</v>
      </c>
      <c r="C386" s="2">
        <v>4187</v>
      </c>
      <c r="D386" s="2">
        <v>107218938</v>
      </c>
      <c r="E386" s="2">
        <v>4817488</v>
      </c>
      <c r="F386" s="2">
        <v>8.6999999999999993</v>
      </c>
      <c r="G386" s="1">
        <f t="shared" si="10"/>
        <v>2.5607580128970624</v>
      </c>
      <c r="H386" s="1">
        <f t="shared" si="11"/>
        <v>11.505822784810128</v>
      </c>
    </row>
    <row r="387" spans="1:8" x14ac:dyDescent="0.2">
      <c r="A387" s="2" t="s">
        <v>15</v>
      </c>
      <c r="B387" s="2">
        <v>2021</v>
      </c>
      <c r="C387" s="2">
        <v>4517</v>
      </c>
      <c r="D387" s="2">
        <v>88557756</v>
      </c>
      <c r="E387" s="2">
        <v>6412256</v>
      </c>
      <c r="F387" s="2">
        <v>9</v>
      </c>
      <c r="G387" s="1">
        <f t="shared" ref="G387:G435" si="12">D387/C387/10000</f>
        <v>1.960543635156077</v>
      </c>
      <c r="H387" s="1">
        <f t="shared" ref="H387:H435" si="13">E387/C387/100</f>
        <v>14.19582909010405</v>
      </c>
    </row>
    <row r="388" spans="1:8" x14ac:dyDescent="0.2">
      <c r="A388" s="2" t="s">
        <v>16</v>
      </c>
      <c r="B388" s="2">
        <v>2021</v>
      </c>
      <c r="C388" s="2">
        <v>10170</v>
      </c>
      <c r="D388" s="2">
        <v>260234140</v>
      </c>
      <c r="E388" s="2">
        <v>14898858</v>
      </c>
      <c r="F388" s="2">
        <v>8.8000000000000007</v>
      </c>
      <c r="G388" s="1">
        <f t="shared" si="12"/>
        <v>2.5588411012782695</v>
      </c>
      <c r="H388" s="1">
        <f t="shared" si="13"/>
        <v>14.649811209439529</v>
      </c>
    </row>
    <row r="389" spans="1:8" x14ac:dyDescent="0.2">
      <c r="A389" s="2" t="s">
        <v>17</v>
      </c>
      <c r="B389" s="2">
        <v>2021</v>
      </c>
      <c r="C389" s="2">
        <v>9883</v>
      </c>
      <c r="D389" s="2">
        <v>231608000</v>
      </c>
      <c r="E389" s="2">
        <v>15246220</v>
      </c>
      <c r="F389" s="2">
        <v>9.4</v>
      </c>
      <c r="G389" s="1">
        <f t="shared" si="12"/>
        <v>2.3434989375695641</v>
      </c>
      <c r="H389" s="1">
        <f t="shared" si="13"/>
        <v>15.426712536679148</v>
      </c>
    </row>
    <row r="390" spans="1:8" x14ac:dyDescent="0.2">
      <c r="A390" s="2" t="s">
        <v>18</v>
      </c>
      <c r="B390" s="2">
        <v>2021</v>
      </c>
      <c r="C390" s="2">
        <v>5830</v>
      </c>
      <c r="D390" s="2">
        <v>152158807</v>
      </c>
      <c r="E390" s="2">
        <v>9039070</v>
      </c>
      <c r="F390" s="2">
        <v>9.4</v>
      </c>
      <c r="G390" s="1">
        <f t="shared" si="12"/>
        <v>2.6099280789022297</v>
      </c>
      <c r="H390" s="1">
        <f t="shared" si="13"/>
        <v>15.504408233276159</v>
      </c>
    </row>
    <row r="391" spans="1:8" x14ac:dyDescent="0.2">
      <c r="A391" s="2" t="s">
        <v>19</v>
      </c>
      <c r="B391" s="2">
        <v>2021</v>
      </c>
      <c r="C391" s="2">
        <v>6622</v>
      </c>
      <c r="D391" s="2">
        <v>121763057</v>
      </c>
      <c r="E391" s="2">
        <v>10645979</v>
      </c>
      <c r="F391" s="2">
        <v>9.4</v>
      </c>
      <c r="G391" s="1">
        <f t="shared" si="12"/>
        <v>1.8387655844155844</v>
      </c>
      <c r="H391" s="1">
        <f t="shared" si="13"/>
        <v>16.076682271217155</v>
      </c>
    </row>
    <row r="392" spans="1:8" x14ac:dyDescent="0.2">
      <c r="A392" s="2" t="s">
        <v>20</v>
      </c>
      <c r="B392" s="2">
        <v>2021</v>
      </c>
      <c r="C392" s="2">
        <v>12684</v>
      </c>
      <c r="D392" s="2">
        <v>390943190</v>
      </c>
      <c r="E392" s="2">
        <v>14129087</v>
      </c>
      <c r="F392" s="2">
        <v>8.6999999999999993</v>
      </c>
      <c r="G392" s="1">
        <f t="shared" si="12"/>
        <v>3.0821758908861558</v>
      </c>
      <c r="H392" s="1">
        <f t="shared" si="13"/>
        <v>11.139299116997792</v>
      </c>
    </row>
    <row r="393" spans="1:8" x14ac:dyDescent="0.2">
      <c r="A393" s="2" t="s">
        <v>21</v>
      </c>
      <c r="B393" s="2">
        <v>2021</v>
      </c>
      <c r="C393" s="2">
        <v>5037</v>
      </c>
      <c r="D393" s="2">
        <v>115504140</v>
      </c>
      <c r="E393" s="2">
        <v>6933941</v>
      </c>
      <c r="F393" s="2">
        <v>8.6999999999999993</v>
      </c>
      <c r="G393" s="1">
        <f t="shared" si="12"/>
        <v>2.2931137581893983</v>
      </c>
      <c r="H393" s="1">
        <f t="shared" si="13"/>
        <v>13.766013500099266</v>
      </c>
    </row>
    <row r="394" spans="1:8" x14ac:dyDescent="0.2">
      <c r="A394" s="2" t="s">
        <v>22</v>
      </c>
      <c r="B394" s="2">
        <v>2021</v>
      </c>
      <c r="C394" s="2">
        <v>1020</v>
      </c>
      <c r="D394" s="2">
        <v>22552935</v>
      </c>
      <c r="E394" s="2">
        <v>1128421</v>
      </c>
      <c r="F394" s="2">
        <v>9.1</v>
      </c>
      <c r="G394" s="1">
        <f t="shared" si="12"/>
        <v>2.2110720588235293</v>
      </c>
      <c r="H394" s="1">
        <f t="shared" si="13"/>
        <v>11.062950980392156</v>
      </c>
    </row>
    <row r="395" spans="1:8" x14ac:dyDescent="0.2">
      <c r="A395" s="2" t="s">
        <v>23</v>
      </c>
      <c r="B395" s="2">
        <v>2021</v>
      </c>
      <c r="C395" s="2">
        <v>3212</v>
      </c>
      <c r="D395" s="2">
        <v>84228139</v>
      </c>
      <c r="E395" s="2">
        <v>5023308</v>
      </c>
      <c r="F395" s="2">
        <v>9.6999999999999993</v>
      </c>
      <c r="G395" s="1">
        <f t="shared" si="12"/>
        <v>2.6222957347447076</v>
      </c>
      <c r="H395" s="1">
        <f t="shared" si="13"/>
        <v>15.639190535491904</v>
      </c>
    </row>
    <row r="396" spans="1:8" x14ac:dyDescent="0.2">
      <c r="A396" s="2" t="s">
        <v>24</v>
      </c>
      <c r="B396" s="2">
        <v>2021</v>
      </c>
      <c r="C396" s="2">
        <v>8372</v>
      </c>
      <c r="D396" s="2">
        <v>233551134</v>
      </c>
      <c r="E396" s="2">
        <v>13569800</v>
      </c>
      <c r="F396" s="2">
        <v>10.4</v>
      </c>
      <c r="G396" s="1">
        <f t="shared" si="12"/>
        <v>2.7896695413282369</v>
      </c>
      <c r="H396" s="1">
        <f t="shared" si="13"/>
        <v>16.208552317247971</v>
      </c>
    </row>
    <row r="397" spans="1:8" x14ac:dyDescent="0.2">
      <c r="A397" s="2" t="s">
        <v>25</v>
      </c>
      <c r="B397" s="2">
        <v>2021</v>
      </c>
      <c r="C397" s="2">
        <v>3852</v>
      </c>
      <c r="D397" s="2">
        <v>83099997</v>
      </c>
      <c r="E397" s="2">
        <v>6721294</v>
      </c>
      <c r="F397" s="2">
        <v>8.3000000000000007</v>
      </c>
      <c r="G397" s="1">
        <f t="shared" si="12"/>
        <v>2.1573207943925232</v>
      </c>
      <c r="H397" s="1">
        <f t="shared" si="13"/>
        <v>17.448842159916925</v>
      </c>
    </row>
    <row r="398" spans="1:8" x14ac:dyDescent="0.2">
      <c r="A398" s="2" t="s">
        <v>26</v>
      </c>
      <c r="B398" s="2">
        <v>2021</v>
      </c>
      <c r="C398" s="2">
        <v>4690</v>
      </c>
      <c r="D398" s="2">
        <v>124565515</v>
      </c>
      <c r="E398" s="2">
        <v>7937920</v>
      </c>
      <c r="F398" s="2">
        <v>8.6999999999999993</v>
      </c>
      <c r="G398" s="1">
        <f t="shared" si="12"/>
        <v>2.655981130063966</v>
      </c>
      <c r="H398" s="1">
        <f t="shared" si="13"/>
        <v>16.925202558635394</v>
      </c>
    </row>
    <row r="399" spans="1:8" x14ac:dyDescent="0.2">
      <c r="A399" s="2" t="s">
        <v>27</v>
      </c>
      <c r="B399" s="2">
        <v>2021</v>
      </c>
      <c r="C399" s="2">
        <v>366</v>
      </c>
      <c r="D399" s="2">
        <v>7697565</v>
      </c>
      <c r="E399" s="2">
        <v>306871</v>
      </c>
      <c r="F399" s="2">
        <v>8.1999999999999993</v>
      </c>
      <c r="G399" s="1">
        <f t="shared" si="12"/>
        <v>2.1031598360655739</v>
      </c>
      <c r="H399" s="1">
        <f t="shared" si="13"/>
        <v>8.3844535519125678</v>
      </c>
    </row>
    <row r="400" spans="1:8" x14ac:dyDescent="0.2">
      <c r="A400" s="2" t="s">
        <v>28</v>
      </c>
      <c r="B400" s="2">
        <v>2021</v>
      </c>
      <c r="C400" s="2">
        <v>3954</v>
      </c>
      <c r="D400" s="2">
        <v>103367113</v>
      </c>
      <c r="E400" s="2">
        <v>6495223</v>
      </c>
      <c r="F400" s="2">
        <v>9</v>
      </c>
      <c r="G400" s="1">
        <f t="shared" si="12"/>
        <v>2.614241603439555</v>
      </c>
      <c r="H400" s="1">
        <f t="shared" si="13"/>
        <v>16.426967627718767</v>
      </c>
    </row>
    <row r="401" spans="1:8" x14ac:dyDescent="0.2">
      <c r="A401" s="2" t="s">
        <v>29</v>
      </c>
      <c r="B401" s="2">
        <v>2021</v>
      </c>
      <c r="C401" s="2">
        <v>2490</v>
      </c>
      <c r="D401" s="2">
        <v>56082365</v>
      </c>
      <c r="E401" s="2">
        <v>3618682</v>
      </c>
      <c r="F401" s="2">
        <v>8.5</v>
      </c>
      <c r="G401" s="1">
        <f t="shared" si="12"/>
        <v>2.2523038152610444</v>
      </c>
      <c r="H401" s="1">
        <f t="shared" si="13"/>
        <v>14.532859437751004</v>
      </c>
    </row>
    <row r="402" spans="1:8" x14ac:dyDescent="0.2">
      <c r="A402" s="2" t="s">
        <v>30</v>
      </c>
      <c r="B402" s="2">
        <v>2021</v>
      </c>
      <c r="C402" s="2">
        <v>594</v>
      </c>
      <c r="D402" s="2">
        <v>14791478</v>
      </c>
      <c r="E402" s="2">
        <v>895437</v>
      </c>
      <c r="F402" s="2">
        <v>9</v>
      </c>
      <c r="G402" s="1">
        <f t="shared" si="12"/>
        <v>2.4901478114478115</v>
      </c>
      <c r="H402" s="1">
        <f t="shared" si="13"/>
        <v>15.074696969696969</v>
      </c>
    </row>
    <row r="403" spans="1:8" x14ac:dyDescent="0.2">
      <c r="A403" s="2" t="s">
        <v>31</v>
      </c>
      <c r="B403" s="2">
        <v>2021</v>
      </c>
      <c r="C403" s="2">
        <v>725</v>
      </c>
      <c r="D403" s="2">
        <v>21390581</v>
      </c>
      <c r="E403" s="2">
        <v>990983</v>
      </c>
      <c r="F403" s="2">
        <v>8.4</v>
      </c>
      <c r="G403" s="1">
        <f t="shared" si="12"/>
        <v>2.9504249655172416</v>
      </c>
      <c r="H403" s="1">
        <f t="shared" si="13"/>
        <v>13.668731034482759</v>
      </c>
    </row>
    <row r="404" spans="1:8" x14ac:dyDescent="0.2">
      <c r="A404" s="2" t="s">
        <v>32</v>
      </c>
      <c r="B404" s="2">
        <v>2021</v>
      </c>
      <c r="C404" s="2">
        <v>2589</v>
      </c>
      <c r="D404" s="2">
        <v>63769331</v>
      </c>
      <c r="E404" s="2">
        <v>4188233</v>
      </c>
      <c r="F404" s="2">
        <v>8.3000000000000007</v>
      </c>
      <c r="G404" s="1">
        <f t="shared" si="12"/>
        <v>2.4630873310158363</v>
      </c>
      <c r="H404" s="1">
        <f t="shared" si="13"/>
        <v>16.177029741212824</v>
      </c>
    </row>
    <row r="405" spans="1:8" x14ac:dyDescent="0.2">
      <c r="A405" s="2" t="s">
        <v>3</v>
      </c>
      <c r="B405" s="2">
        <v>2022</v>
      </c>
      <c r="C405" s="2">
        <v>2184</v>
      </c>
      <c r="D405" s="2">
        <v>136521095</v>
      </c>
      <c r="E405" s="2">
        <v>3284573</v>
      </c>
      <c r="F405" s="2">
        <v>8.8000000000000007</v>
      </c>
      <c r="G405" s="1">
        <f t="shared" si="12"/>
        <v>6.2509658882783885</v>
      </c>
      <c r="H405" s="1">
        <f t="shared" si="13"/>
        <v>15.039253663003663</v>
      </c>
    </row>
    <row r="406" spans="1:8" x14ac:dyDescent="0.2">
      <c r="A406" s="2" t="s">
        <v>4</v>
      </c>
      <c r="B406" s="2">
        <v>2022</v>
      </c>
      <c r="C406" s="2">
        <v>1363</v>
      </c>
      <c r="D406" s="2">
        <v>60442275</v>
      </c>
      <c r="E406" s="2">
        <v>1576395</v>
      </c>
      <c r="F406" s="2">
        <v>8</v>
      </c>
      <c r="G406" s="1">
        <f t="shared" si="12"/>
        <v>4.4345029347028611</v>
      </c>
      <c r="H406" s="1">
        <f t="shared" si="13"/>
        <v>11.565627292736611</v>
      </c>
    </row>
    <row r="407" spans="1:8" x14ac:dyDescent="0.2">
      <c r="A407" s="2" t="s">
        <v>5</v>
      </c>
      <c r="B407" s="2">
        <v>2022</v>
      </c>
      <c r="C407" s="2">
        <v>7420</v>
      </c>
      <c r="D407" s="2">
        <v>171277418</v>
      </c>
      <c r="E407" s="2">
        <v>8871442</v>
      </c>
      <c r="F407" s="2">
        <v>9.1</v>
      </c>
      <c r="G407" s="1">
        <f t="shared" si="12"/>
        <v>2.3083209973045822</v>
      </c>
      <c r="H407" s="1">
        <f t="shared" si="13"/>
        <v>11.956121293800539</v>
      </c>
    </row>
    <row r="408" spans="1:8" x14ac:dyDescent="0.2">
      <c r="A408" s="2" t="s">
        <v>6</v>
      </c>
      <c r="B408" s="2">
        <v>2022</v>
      </c>
      <c r="C408" s="2">
        <v>3481</v>
      </c>
      <c r="D408" s="2">
        <v>69867831</v>
      </c>
      <c r="E408" s="2">
        <v>3866939</v>
      </c>
      <c r="F408" s="2">
        <v>10.1</v>
      </c>
      <c r="G408" s="1">
        <f t="shared" si="12"/>
        <v>2.0071195346164896</v>
      </c>
      <c r="H408" s="1">
        <f t="shared" si="13"/>
        <v>11.108701522550991</v>
      </c>
    </row>
    <row r="409" spans="1:8" x14ac:dyDescent="0.2">
      <c r="A409" s="2" t="s">
        <v>33</v>
      </c>
      <c r="B409" s="2">
        <v>2022</v>
      </c>
      <c r="C409" s="2">
        <v>2401</v>
      </c>
      <c r="D409" s="2">
        <v>53708829</v>
      </c>
      <c r="E409" s="2">
        <v>2748943</v>
      </c>
      <c r="F409" s="2">
        <v>9.1</v>
      </c>
      <c r="G409" s="1">
        <f t="shared" si="12"/>
        <v>2.2369358184089965</v>
      </c>
      <c r="H409" s="1">
        <f t="shared" si="13"/>
        <v>11.449158683881716</v>
      </c>
    </row>
    <row r="410" spans="1:8" x14ac:dyDescent="0.2">
      <c r="A410" s="2" t="s">
        <v>7</v>
      </c>
      <c r="B410" s="2">
        <v>2022</v>
      </c>
      <c r="C410" s="2">
        <v>4197</v>
      </c>
      <c r="D410" s="2">
        <v>103536604</v>
      </c>
      <c r="E410" s="2">
        <v>5758249</v>
      </c>
      <c r="F410" s="2">
        <v>9.6</v>
      </c>
      <c r="G410" s="1">
        <f t="shared" si="12"/>
        <v>2.4669193233261852</v>
      </c>
      <c r="H410" s="1">
        <f t="shared" si="13"/>
        <v>13.719916607100311</v>
      </c>
    </row>
    <row r="411" spans="1:8" x14ac:dyDescent="0.2">
      <c r="A411" s="2" t="s">
        <v>8</v>
      </c>
      <c r="B411" s="2">
        <v>2022</v>
      </c>
      <c r="C411" s="2">
        <v>2348</v>
      </c>
      <c r="D411" s="2">
        <v>52415673</v>
      </c>
      <c r="E411" s="2">
        <v>2951849</v>
      </c>
      <c r="F411" s="2">
        <v>9.8000000000000007</v>
      </c>
      <c r="G411" s="1">
        <f t="shared" si="12"/>
        <v>2.2323540459965927</v>
      </c>
      <c r="H411" s="1">
        <f t="shared" si="13"/>
        <v>12.571758943781942</v>
      </c>
    </row>
    <row r="412" spans="1:8" x14ac:dyDescent="0.2">
      <c r="A412" s="2" t="s">
        <v>9</v>
      </c>
      <c r="B412" s="2">
        <v>2022</v>
      </c>
      <c r="C412" s="2">
        <v>3099</v>
      </c>
      <c r="D412" s="2">
        <v>62575607</v>
      </c>
      <c r="E412" s="2">
        <v>4439631</v>
      </c>
      <c r="F412" s="2">
        <v>9.6</v>
      </c>
      <c r="G412" s="1">
        <f t="shared" si="12"/>
        <v>2.0192193288157467</v>
      </c>
      <c r="H412" s="1">
        <f t="shared" si="13"/>
        <v>14.326011616650533</v>
      </c>
    </row>
    <row r="413" spans="1:8" x14ac:dyDescent="0.2">
      <c r="A413" s="2" t="s">
        <v>10</v>
      </c>
      <c r="B413" s="2">
        <v>2022</v>
      </c>
      <c r="C413" s="2">
        <v>2475</v>
      </c>
      <c r="D413" s="2">
        <v>147678535</v>
      </c>
      <c r="E413" s="2">
        <v>3488552</v>
      </c>
      <c r="F413" s="2">
        <v>17.2</v>
      </c>
      <c r="G413" s="1">
        <f t="shared" si="12"/>
        <v>5.9668094949494952</v>
      </c>
      <c r="H413" s="1">
        <f t="shared" si="13"/>
        <v>14.095159595959597</v>
      </c>
    </row>
    <row r="414" spans="1:8" x14ac:dyDescent="0.2">
      <c r="A414" s="2" t="s">
        <v>11</v>
      </c>
      <c r="B414" s="2">
        <v>2022</v>
      </c>
      <c r="C414" s="2">
        <v>8515</v>
      </c>
      <c r="D414" s="2">
        <v>260146691</v>
      </c>
      <c r="E414" s="2">
        <v>11978816</v>
      </c>
      <c r="F414" s="2">
        <v>8.9</v>
      </c>
      <c r="G414" s="1">
        <f t="shared" si="12"/>
        <v>3.0551578508514385</v>
      </c>
      <c r="H414" s="1">
        <f t="shared" si="13"/>
        <v>14.067899001761598</v>
      </c>
    </row>
    <row r="415" spans="1:8" x14ac:dyDescent="0.2">
      <c r="A415" s="2" t="s">
        <v>12</v>
      </c>
      <c r="B415" s="2">
        <v>2022</v>
      </c>
      <c r="C415" s="2">
        <v>6577</v>
      </c>
      <c r="D415" s="2">
        <v>309216483</v>
      </c>
      <c r="E415" s="2">
        <v>10509759</v>
      </c>
      <c r="F415" s="2">
        <v>8.5</v>
      </c>
      <c r="G415" s="1">
        <f t="shared" si="12"/>
        <v>4.7014821803253763</v>
      </c>
      <c r="H415" s="1">
        <f t="shared" si="13"/>
        <v>15.979563630834727</v>
      </c>
    </row>
    <row r="416" spans="1:8" x14ac:dyDescent="0.2">
      <c r="A416" s="2" t="s">
        <v>13</v>
      </c>
      <c r="B416" s="2">
        <v>2022</v>
      </c>
      <c r="C416" s="2">
        <v>6127</v>
      </c>
      <c r="D416" s="2">
        <v>143598632</v>
      </c>
      <c r="E416" s="2">
        <v>8446586</v>
      </c>
      <c r="F416" s="2">
        <v>8.8000000000000007</v>
      </c>
      <c r="G416" s="1">
        <f t="shared" si="12"/>
        <v>2.3437021707197649</v>
      </c>
      <c r="H416" s="1">
        <f t="shared" si="13"/>
        <v>13.785842990044069</v>
      </c>
    </row>
    <row r="417" spans="1:8" x14ac:dyDescent="0.2">
      <c r="A417" s="2" t="s">
        <v>14</v>
      </c>
      <c r="B417" s="2">
        <v>2022</v>
      </c>
      <c r="C417" s="2">
        <v>4188</v>
      </c>
      <c r="D417" s="2">
        <v>109383202</v>
      </c>
      <c r="E417" s="2">
        <v>4900933</v>
      </c>
      <c r="F417" s="2">
        <v>8.6999999999999993</v>
      </c>
      <c r="G417" s="1">
        <f t="shared" si="12"/>
        <v>2.6118243075453678</v>
      </c>
      <c r="H417" s="1">
        <f t="shared" si="13"/>
        <v>11.702323304680037</v>
      </c>
    </row>
    <row r="418" spans="1:8" x14ac:dyDescent="0.2">
      <c r="A418" s="2" t="s">
        <v>15</v>
      </c>
      <c r="B418" s="2">
        <v>2022</v>
      </c>
      <c r="C418" s="2">
        <v>4528</v>
      </c>
      <c r="D418" s="2">
        <v>91131119</v>
      </c>
      <c r="E418" s="2">
        <v>6237116</v>
      </c>
      <c r="F418" s="2">
        <v>9</v>
      </c>
      <c r="G418" s="1">
        <f t="shared" si="12"/>
        <v>2.0126130521201411</v>
      </c>
      <c r="H418" s="1">
        <f t="shared" si="13"/>
        <v>13.774549469964663</v>
      </c>
    </row>
    <row r="419" spans="1:8" x14ac:dyDescent="0.2">
      <c r="A419" s="2" t="s">
        <v>16</v>
      </c>
      <c r="B419" s="2">
        <v>2022</v>
      </c>
      <c r="C419" s="2">
        <v>10163</v>
      </c>
      <c r="D419" s="2">
        <v>246330475</v>
      </c>
      <c r="E419" s="2">
        <v>14836160</v>
      </c>
      <c r="F419" s="2">
        <v>8.4</v>
      </c>
      <c r="G419" s="1">
        <f t="shared" si="12"/>
        <v>2.4237968611630425</v>
      </c>
      <c r="H419" s="1">
        <f t="shared" si="13"/>
        <v>14.598209190199743</v>
      </c>
    </row>
    <row r="420" spans="1:8" x14ac:dyDescent="0.2">
      <c r="A420" s="2" t="s">
        <v>17</v>
      </c>
      <c r="B420" s="2">
        <v>2022</v>
      </c>
      <c r="C420" s="2">
        <v>9872</v>
      </c>
      <c r="D420" s="2">
        <v>228520997</v>
      </c>
      <c r="E420" s="2">
        <v>14848816</v>
      </c>
      <c r="F420" s="2">
        <v>9.3000000000000007</v>
      </c>
      <c r="G420" s="1">
        <f t="shared" si="12"/>
        <v>2.3148399209886548</v>
      </c>
      <c r="H420" s="1">
        <f t="shared" si="13"/>
        <v>15.041345218800648</v>
      </c>
    </row>
    <row r="421" spans="1:8" x14ac:dyDescent="0.2">
      <c r="A421" s="2" t="s">
        <v>18</v>
      </c>
      <c r="B421" s="2">
        <v>2022</v>
      </c>
      <c r="C421" s="2">
        <v>5844</v>
      </c>
      <c r="D421" s="2">
        <v>151135110</v>
      </c>
      <c r="E421" s="2">
        <v>9320352</v>
      </c>
      <c r="F421" s="2">
        <v>9.1999999999999993</v>
      </c>
      <c r="G421" s="1">
        <f t="shared" si="12"/>
        <v>2.5861586242299794</v>
      </c>
      <c r="H421" s="1">
        <f t="shared" si="13"/>
        <v>15.948583162217661</v>
      </c>
    </row>
    <row r="422" spans="1:8" x14ac:dyDescent="0.2">
      <c r="A422" s="2" t="s">
        <v>19</v>
      </c>
      <c r="B422" s="2">
        <v>2022</v>
      </c>
      <c r="C422" s="2">
        <v>6604</v>
      </c>
      <c r="D422" s="2">
        <v>127618101</v>
      </c>
      <c r="E422" s="2">
        <v>10405206</v>
      </c>
      <c r="F422" s="2">
        <v>9.5</v>
      </c>
      <c r="G422" s="1">
        <f t="shared" si="12"/>
        <v>1.9324364173228348</v>
      </c>
      <c r="H422" s="1">
        <f t="shared" si="13"/>
        <v>15.75591459721381</v>
      </c>
    </row>
    <row r="423" spans="1:8" x14ac:dyDescent="0.2">
      <c r="A423" s="2" t="s">
        <v>20</v>
      </c>
      <c r="B423" s="2">
        <v>2022</v>
      </c>
      <c r="C423" s="2">
        <v>12657</v>
      </c>
      <c r="D423" s="2">
        <v>378178752</v>
      </c>
      <c r="E423" s="2">
        <v>14422813</v>
      </c>
      <c r="F423" s="2">
        <v>8.3000000000000007</v>
      </c>
      <c r="G423" s="1">
        <f t="shared" si="12"/>
        <v>2.9879019672908269</v>
      </c>
      <c r="H423" s="1">
        <f t="shared" si="13"/>
        <v>11.395127597376945</v>
      </c>
    </row>
    <row r="424" spans="1:8" x14ac:dyDescent="0.2">
      <c r="A424" s="2" t="s">
        <v>21</v>
      </c>
      <c r="B424" s="2">
        <v>2022</v>
      </c>
      <c r="C424" s="2">
        <v>5047</v>
      </c>
      <c r="D424" s="2">
        <v>118304888</v>
      </c>
      <c r="E424" s="2">
        <v>7305813</v>
      </c>
      <c r="F424" s="2">
        <v>8.8000000000000007</v>
      </c>
      <c r="G424" s="1">
        <f t="shared" si="12"/>
        <v>2.3440635625123836</v>
      </c>
      <c r="H424" s="1">
        <f t="shared" si="13"/>
        <v>14.475555775708342</v>
      </c>
    </row>
    <row r="425" spans="1:8" x14ac:dyDescent="0.2">
      <c r="A425" s="2" t="s">
        <v>22</v>
      </c>
      <c r="B425" s="2">
        <v>2022</v>
      </c>
      <c r="C425" s="2">
        <v>1027</v>
      </c>
      <c r="D425" s="2">
        <v>21927526</v>
      </c>
      <c r="E425" s="2">
        <v>1076374</v>
      </c>
      <c r="F425" s="2">
        <v>9.3000000000000007</v>
      </c>
      <c r="G425" s="1">
        <f t="shared" si="12"/>
        <v>2.135104771178189</v>
      </c>
      <c r="H425" s="1">
        <f t="shared" si="13"/>
        <v>10.480759493670886</v>
      </c>
    </row>
    <row r="426" spans="1:8" x14ac:dyDescent="0.2">
      <c r="A426" s="2" t="s">
        <v>23</v>
      </c>
      <c r="B426" s="2">
        <v>2022</v>
      </c>
      <c r="C426" s="2">
        <v>3213</v>
      </c>
      <c r="D426" s="2">
        <v>81705555</v>
      </c>
      <c r="E426" s="2">
        <v>5086855</v>
      </c>
      <c r="F426" s="2">
        <v>9.6</v>
      </c>
      <c r="G426" s="1">
        <f t="shared" si="12"/>
        <v>2.5429677871148457</v>
      </c>
      <c r="H426" s="1">
        <f t="shared" si="13"/>
        <v>15.832103952692188</v>
      </c>
    </row>
    <row r="427" spans="1:8" x14ac:dyDescent="0.2">
      <c r="A427" s="2" t="s">
        <v>24</v>
      </c>
      <c r="B427" s="2">
        <v>2022</v>
      </c>
      <c r="C427" s="2">
        <v>8374</v>
      </c>
      <c r="D427" s="2">
        <v>237882156</v>
      </c>
      <c r="E427" s="2">
        <v>13888745</v>
      </c>
      <c r="F427" s="2">
        <v>10.199999999999999</v>
      </c>
      <c r="G427" s="1">
        <f t="shared" si="12"/>
        <v>2.840723143061858</v>
      </c>
      <c r="H427" s="1">
        <f t="shared" si="13"/>
        <v>16.585556484356342</v>
      </c>
    </row>
    <row r="428" spans="1:8" x14ac:dyDescent="0.2">
      <c r="A428" s="2" t="s">
        <v>25</v>
      </c>
      <c r="B428" s="2">
        <v>2022</v>
      </c>
      <c r="C428" s="2">
        <v>3856</v>
      </c>
      <c r="D428" s="2">
        <v>84047173</v>
      </c>
      <c r="E428" s="2">
        <v>6850932</v>
      </c>
      <c r="F428" s="2">
        <v>8.5</v>
      </c>
      <c r="G428" s="1">
        <f t="shared" si="12"/>
        <v>2.1796466026970953</v>
      </c>
      <c r="H428" s="1">
        <f t="shared" si="13"/>
        <v>17.766939834024896</v>
      </c>
    </row>
    <row r="429" spans="1:8" x14ac:dyDescent="0.2">
      <c r="A429" s="2" t="s">
        <v>26</v>
      </c>
      <c r="B429" s="2">
        <v>2022</v>
      </c>
      <c r="C429" s="2">
        <v>4693</v>
      </c>
      <c r="D429" s="2">
        <v>127173863</v>
      </c>
      <c r="E429" s="2">
        <v>8008518</v>
      </c>
      <c r="F429" s="2">
        <v>8.6</v>
      </c>
      <c r="G429" s="1">
        <f t="shared" si="12"/>
        <v>2.7098628382697636</v>
      </c>
      <c r="H429" s="1">
        <f t="shared" si="13"/>
        <v>17.064815682932025</v>
      </c>
    </row>
    <row r="430" spans="1:8" x14ac:dyDescent="0.2">
      <c r="A430" s="2" t="s">
        <v>27</v>
      </c>
      <c r="B430" s="2">
        <v>2022</v>
      </c>
      <c r="C430" s="2">
        <v>364</v>
      </c>
      <c r="D430" s="2">
        <v>6740579</v>
      </c>
      <c r="E430" s="2">
        <v>286581</v>
      </c>
      <c r="F430" s="2">
        <v>7.9</v>
      </c>
      <c r="G430" s="1">
        <f t="shared" si="12"/>
        <v>1.8518074175824175</v>
      </c>
      <c r="H430" s="1">
        <f t="shared" si="13"/>
        <v>7.873104395604396</v>
      </c>
    </row>
    <row r="431" spans="1:8" x14ac:dyDescent="0.2">
      <c r="A431" s="2" t="s">
        <v>28</v>
      </c>
      <c r="B431" s="2">
        <v>2022</v>
      </c>
      <c r="C431" s="2">
        <v>3956</v>
      </c>
      <c r="D431" s="2">
        <v>99501799</v>
      </c>
      <c r="E431" s="2">
        <v>6549092</v>
      </c>
      <c r="F431" s="2">
        <v>9.1</v>
      </c>
      <c r="G431" s="1">
        <f t="shared" si="12"/>
        <v>2.5152123104145603</v>
      </c>
      <c r="H431" s="1">
        <f t="shared" si="13"/>
        <v>16.554833164812941</v>
      </c>
    </row>
    <row r="432" spans="1:8" x14ac:dyDescent="0.2">
      <c r="A432" s="2" t="s">
        <v>29</v>
      </c>
      <c r="B432" s="2">
        <v>2022</v>
      </c>
      <c r="C432" s="2">
        <v>2492</v>
      </c>
      <c r="D432" s="2">
        <v>49882730</v>
      </c>
      <c r="E432" s="2">
        <v>3340591</v>
      </c>
      <c r="F432" s="2">
        <v>8.6</v>
      </c>
      <c r="G432" s="1">
        <f t="shared" si="12"/>
        <v>2.0017146869983948</v>
      </c>
      <c r="H432" s="1">
        <f t="shared" si="13"/>
        <v>13.405260834670946</v>
      </c>
    </row>
    <row r="433" spans="1:8" x14ac:dyDescent="0.2">
      <c r="A433" s="2" t="s">
        <v>30</v>
      </c>
      <c r="B433" s="2">
        <v>2022</v>
      </c>
      <c r="C433" s="2">
        <v>595</v>
      </c>
      <c r="D433" s="2">
        <v>13431118</v>
      </c>
      <c r="E433" s="2">
        <v>798606</v>
      </c>
      <c r="F433" s="2">
        <v>8.8000000000000007</v>
      </c>
      <c r="G433" s="1">
        <f t="shared" si="12"/>
        <v>2.2573307563025211</v>
      </c>
      <c r="H433" s="1">
        <f t="shared" si="13"/>
        <v>13.421949579831933</v>
      </c>
    </row>
    <row r="434" spans="1:8" x14ac:dyDescent="0.2">
      <c r="A434" s="2" t="s">
        <v>31</v>
      </c>
      <c r="B434" s="2">
        <v>2022</v>
      </c>
      <c r="C434" s="2">
        <v>728</v>
      </c>
      <c r="D434" s="2">
        <v>21602487</v>
      </c>
      <c r="E434" s="2">
        <v>990313</v>
      </c>
      <c r="F434" s="2">
        <v>8.1999999999999993</v>
      </c>
      <c r="G434" s="1">
        <f t="shared" si="12"/>
        <v>2.9673745879120879</v>
      </c>
      <c r="H434" s="1">
        <f t="shared" si="13"/>
        <v>13.603200549450548</v>
      </c>
    </row>
    <row r="435" spans="1:8" x14ac:dyDescent="0.2">
      <c r="A435" s="2" t="s">
        <v>32</v>
      </c>
      <c r="B435" s="2">
        <v>2022</v>
      </c>
      <c r="C435" s="2">
        <v>2587</v>
      </c>
      <c r="D435" s="2">
        <v>56966749</v>
      </c>
      <c r="E435" s="2">
        <v>3910120</v>
      </c>
      <c r="F435" s="2">
        <v>8.3000000000000007</v>
      </c>
      <c r="G435" s="1">
        <f t="shared" si="12"/>
        <v>2.202039002705837</v>
      </c>
      <c r="H435" s="1">
        <f t="shared" si="13"/>
        <v>15.114495554696559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one JIANG</dc:creator>
  <cp:lastModifiedBy>stone JIANG</cp:lastModifiedBy>
  <dcterms:created xsi:type="dcterms:W3CDTF">2025-03-24T07:28:23Z</dcterms:created>
  <dcterms:modified xsi:type="dcterms:W3CDTF">2025-09-18T01:07:23Z</dcterms:modified>
</cp:coreProperties>
</file>